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showObjects="none" defaultThemeVersion="166925"/>
  <mc:AlternateContent xmlns:mc="http://schemas.openxmlformats.org/markup-compatibility/2006">
    <mc:Choice Requires="x15">
      <x15ac:absPath xmlns:x15ac="http://schemas.microsoft.com/office/spreadsheetml/2010/11/ac" url="Y:\proofcollation\springernature\natmed\3422\esm\"/>
    </mc:Choice>
  </mc:AlternateContent>
  <xr:revisionPtr revIDLastSave="0" documentId="13_ncr:1_{B0532298-4D76-432C-81EF-8CE3C3A3AC00}" xr6:coauthVersionLast="36" xr6:coauthVersionMax="47" xr10:uidLastSave="{00000000-0000-0000-0000-000000000000}"/>
  <bookViews>
    <workbookView xWindow="300" yWindow="495" windowWidth="28500" windowHeight="15780" firstSheet="1" activeTab="7" xr2:uid="{9C41AF74-A91B-9D44-A586-E7371122E367}"/>
  </bookViews>
  <sheets>
    <sheet name="Supplemental Table S1" sheetId="6" r:id="rId1"/>
    <sheet name="Supplemental Table S2" sheetId="8" r:id="rId2"/>
    <sheet name="Supplemental Table S3" sheetId="10" r:id="rId3"/>
    <sheet name="Supplemental Table S4" sheetId="5" r:id="rId4"/>
    <sheet name="Supplemental Table S5" sheetId="1" r:id="rId5"/>
    <sheet name="Supplemental Table S6" sheetId="2" r:id="rId6"/>
    <sheet name="Supplemental Table S7" sheetId="3" r:id="rId7"/>
    <sheet name="Supplemental Table S8" sheetId="4" r:id="rId8"/>
  </sheets>
  <definedNames>
    <definedName name="_xlnm.Print_Area" localSheetId="0">'Supplemental Table S1'!$A$1:$E$5</definedName>
    <definedName name="_xlnm.Print_Area" localSheetId="1">'Supplemental Table S2'!$A$1:$E$36</definedName>
    <definedName name="_xlnm.Print_Area" localSheetId="2">'Supplemental Table S3'!$A$1:$K$55</definedName>
    <definedName name="_xlnm.Print_Area" localSheetId="3">'Supplemental Table S4'!$A$1:$R$23</definedName>
    <definedName name="_xlnm.Print_Area" localSheetId="4">'Supplemental Table S5'!$A$1:$AB$45</definedName>
    <definedName name="_xlnm.Print_Area" localSheetId="5">'Supplemental Table S6'!$A$1:$C$145</definedName>
    <definedName name="_xlnm.Print_Area" localSheetId="6">'Supplemental Table S7'!$A$1:$H$51</definedName>
    <definedName name="_xlnm.Print_Area" localSheetId="7">'Supplemental Table S8'!$A$1:$I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H6" i="1"/>
  <c r="H8" i="1"/>
  <c r="H10" i="1"/>
  <c r="H12" i="1"/>
  <c r="H14" i="1"/>
  <c r="H16" i="1"/>
  <c r="H18" i="1"/>
  <c r="H20" i="1"/>
  <c r="H22" i="1"/>
  <c r="H24" i="1"/>
  <c r="H26" i="1"/>
  <c r="H28" i="1"/>
  <c r="H30" i="1"/>
  <c r="H32" i="1"/>
  <c r="H34" i="1"/>
  <c r="H36" i="1"/>
  <c r="H38" i="1"/>
  <c r="H40" i="1"/>
  <c r="H42" i="1"/>
  <c r="H44" i="1"/>
  <c r="F43" i="10"/>
  <c r="K33" i="10"/>
  <c r="K4" i="10"/>
  <c r="K45" i="10"/>
  <c r="K44" i="10"/>
  <c r="K43" i="10"/>
  <c r="K42" i="10"/>
  <c r="K41" i="10"/>
  <c r="K40" i="10"/>
  <c r="K39" i="10"/>
  <c r="K38" i="10"/>
  <c r="K37" i="10"/>
  <c r="K36" i="10"/>
  <c r="K35" i="10"/>
  <c r="K34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F44" i="10"/>
  <c r="F45" i="10"/>
  <c r="F34" i="10"/>
  <c r="F35" i="10"/>
  <c r="F36" i="10"/>
  <c r="F37" i="10"/>
  <c r="F38" i="10"/>
  <c r="F39" i="10"/>
  <c r="F40" i="10"/>
  <c r="F41" i="10"/>
  <c r="F42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4" i="10"/>
  <c r="D55" i="10"/>
  <c r="D54" i="10"/>
  <c r="D53" i="10"/>
  <c r="D52" i="10"/>
  <c r="D51" i="10"/>
  <c r="D50" i="10"/>
  <c r="D49" i="10"/>
</calcChain>
</file>

<file path=xl/sharedStrings.xml><?xml version="1.0" encoding="utf-8"?>
<sst xmlns="http://schemas.openxmlformats.org/spreadsheetml/2006/main" count="1673" uniqueCount="682">
  <si>
    <t>CDH036</t>
  </si>
  <si>
    <t>F</t>
  </si>
  <si>
    <t>Mauritius</t>
  </si>
  <si>
    <t>China</t>
  </si>
  <si>
    <t>CA467</t>
  </si>
  <si>
    <t>BC902D</t>
  </si>
  <si>
    <t>BZ173</t>
  </si>
  <si>
    <t>DOB</t>
  </si>
  <si>
    <t xml:space="preserve">gDNA </t>
  </si>
  <si>
    <t>SABE1</t>
  </si>
  <si>
    <t>SABE3</t>
  </si>
  <si>
    <t>SABE2</t>
  </si>
  <si>
    <t>Antibodies</t>
  </si>
  <si>
    <t>Abcam</t>
  </si>
  <si>
    <t>Mouse monoclonal anti-RHO (Rhodopsin), clone 1D4, 1:500</t>
  </si>
  <si>
    <t>Sigma</t>
  </si>
  <si>
    <t>Rabbit polyclonal anti-ARR3; 1:1000</t>
  </si>
  <si>
    <t xml:space="preserve">Goat anti-ARR3 (Cone Arrestin); 1:200 </t>
  </si>
  <si>
    <t>Novus</t>
  </si>
  <si>
    <t xml:space="preserve">Diagenode </t>
  </si>
  <si>
    <t>Biological Samples</t>
  </si>
  <si>
    <t>Chemicals, Peptides, and Recombinant Proteins</t>
  </si>
  <si>
    <t>Accutase</t>
  </si>
  <si>
    <t>Thermo Fisher Scientific</t>
  </si>
  <si>
    <t xml:space="preserve">Antigen Retrieval Buffer (100X Tris-EDTA Buffer, pH 9.0) </t>
  </si>
  <si>
    <t>B-27 supplement without vitamin A (50 x )</t>
  </si>
  <si>
    <t xml:space="preserve">BIOLAMININ 521 LN (LN521) </t>
  </si>
  <si>
    <t>Biolamina</t>
  </si>
  <si>
    <t>CloneR</t>
  </si>
  <si>
    <t>Stemcell technologies</t>
  </si>
  <si>
    <t>RNase-Free DNase</t>
  </si>
  <si>
    <t>Qiagen</t>
  </si>
  <si>
    <t>DMEM Medium</t>
  </si>
  <si>
    <t>DMEM with Glutamax</t>
  </si>
  <si>
    <t>DMEM/F-12 Medium</t>
  </si>
  <si>
    <t>Invitrogen</t>
  </si>
  <si>
    <t>F-12 Medium</t>
  </si>
  <si>
    <t>Millipore</t>
  </si>
  <si>
    <t>Heparin</t>
  </si>
  <si>
    <t>Matrigel, growth factor reduced</t>
  </si>
  <si>
    <t>Corning</t>
  </si>
  <si>
    <t xml:space="preserve">mTesR1 medium </t>
  </si>
  <si>
    <t>N-2 supplement (100x)</t>
  </si>
  <si>
    <t>Paraformaldehyde (PFA)</t>
  </si>
  <si>
    <t>ProLong Gold mounting medium</t>
  </si>
  <si>
    <t>Retinoic acid</t>
  </si>
  <si>
    <t xml:space="preserve">ROCK inhibitor Y-27632 </t>
  </si>
  <si>
    <t>Taurine</t>
  </si>
  <si>
    <t>Stain Buffer (FBS)</t>
  </si>
  <si>
    <t xml:space="preserve">BD Biosciences </t>
  </si>
  <si>
    <t>QuickExtract™ DNA Extraction Solution</t>
  </si>
  <si>
    <t>Lucigen</t>
  </si>
  <si>
    <t>96-well Clear Round Bottom Ultra-LowAttachment Microplate</t>
  </si>
  <si>
    <t>Critical Commercial Assays</t>
  </si>
  <si>
    <t>AllPrep DNA/RNA Micro Kit</t>
  </si>
  <si>
    <t>DNeasy Blood &amp; Tissue Kit</t>
  </si>
  <si>
    <t>FIX &amp; PERM™ Cell Permeabilization Kit</t>
  </si>
  <si>
    <t xml:space="preserve">Invitrogen </t>
  </si>
  <si>
    <t>Neural Tissue Dissociation Kit (P)</t>
  </si>
  <si>
    <t>Miltenyi Biotec</t>
  </si>
  <si>
    <t>Experimental Models: Cell Lines</t>
  </si>
  <si>
    <t>iPSC line 01F49i-N-B7 (short name: F49B7)</t>
  </si>
  <si>
    <t>01F49i-N-B7</t>
  </si>
  <si>
    <t>WiCell</t>
  </si>
  <si>
    <t>iPS(IMR90)-4-DL-01</t>
  </si>
  <si>
    <t>TGGAGTTCAGACGTGTGCTCTTCCGATCTcccagtgagcatcttgaatgtg</t>
  </si>
  <si>
    <t xml:space="preserve">ID </t>
  </si>
  <si>
    <t>PCR_BTx745</t>
  </si>
  <si>
    <t>PCR_BTx744</t>
  </si>
  <si>
    <t>PCR_BTx2063</t>
  </si>
  <si>
    <t>PCR_BTx2376</t>
  </si>
  <si>
    <t>gDNA</t>
  </si>
  <si>
    <t xml:space="preserve">cDNA </t>
  </si>
  <si>
    <t>TGCAGATTTATCCAGGCACCTCCAGCCCAGCAGTGGACAGGCTGTGTGTCGAAGTTCGCCCTGGAGAGGTGGGTACTCTGCAGACCACGTGTGAAAGGCTTCCGAACATCAGCTCTTGTGCCTGCCTCTCCTCCCCATAAGGCAGAGCTATTCAATAGGAACATAATGCCATAATGCAAGTCACATA</t>
  </si>
  <si>
    <t>TGCAGATTTATCCAGGCACCTCCAGCCCGGCAGTGGACAGGCTGTGTGTCGGAGTTCGCCCTGGAGAGGTGGGTACTCTGCAGACCACGGGTGAAAGGCTTCTGAACATCAGCTCTTGTGCCTGCCTCTCCTCCCCGTAAGGCAGAGATATTCAGTAGGAACATAATGCCATAATGCAAGTCACATA</t>
  </si>
  <si>
    <t>TAAGGCTACATGAACTAACCAAGATTTATCCAGGCACCTCCAGCCCGGCAGTGGACAGGCTGTGTGTCGGAGTTCGCCCTGGAGAGTGCTTTGGCCTCCTGGGAGTGAATGGTGCTGGTAAAACAACCACATTCAAGATGCTTACTGGGGACACCACAGTGACCTCAGGGGATGCCACTGTAGCAGGTAAAAGTATTTTAACCAATATTTCTGAAGTCCATCAAAATATGGGCTACTGTCCTCAGTTTGATGCAATTGATGAGCTGCTCACAGGAC</t>
  </si>
  <si>
    <t>CCTGCCCTACCCTATTCACT</t>
  </si>
  <si>
    <t>AGTTTGACTTTCATTAGATTTCTACT</t>
  </si>
  <si>
    <t>oBTx368</t>
  </si>
  <si>
    <t>GTCTGCAGAGTACCCACCTCTCCAGGGCGAACTTCGACACACAGTCTGTCCACTGCTGGGCTGGAGGTGCCTGGATAAATCTGCAAGATACGAAGAAACC</t>
  </si>
  <si>
    <t>ssODN_G1961E_KI2_AS100bp</t>
  </si>
  <si>
    <t>CCTCCAGCCCAGCAGTGGAC</t>
  </si>
  <si>
    <t>cRNA_G1961E_KI2</t>
  </si>
  <si>
    <t>oT01-24</t>
  </si>
  <si>
    <t>oT01-25</t>
  </si>
  <si>
    <t>TTATGGGGAGGAGAGGCAGG</t>
  </si>
  <si>
    <t>TGTTCCCTCTTCCCCTCCTT</t>
  </si>
  <si>
    <t>fwd</t>
  </si>
  <si>
    <t>rev</t>
  </si>
  <si>
    <t>/</t>
  </si>
  <si>
    <t>oT06-37</t>
  </si>
  <si>
    <t>oT06-38</t>
  </si>
  <si>
    <t xml:space="preserve">gDNA amplification for NGS </t>
  </si>
  <si>
    <t xml:space="preserve">cDNA amplification for NGS </t>
  </si>
  <si>
    <t>oBTx360</t>
  </si>
  <si>
    <t>oBTx362</t>
  </si>
  <si>
    <t>oBTx361</t>
  </si>
  <si>
    <t>oBTx366</t>
  </si>
  <si>
    <t>oBTx2160</t>
  </si>
  <si>
    <t>oBTx2161</t>
  </si>
  <si>
    <t>oBTx2728</t>
  </si>
  <si>
    <t>oBTx2729</t>
  </si>
  <si>
    <t>oBTx2723</t>
  </si>
  <si>
    <t>oBTx2722</t>
  </si>
  <si>
    <t>PCR_BTx506</t>
  </si>
  <si>
    <t>AGATTTATCCAGGCACCTCCAGCCCAGCAGTGGACAGGCTGTGTGTCGAAGTTCGCCCTGGAGAGGTGGGTACTCTGCAGACCACGTGTGAAAGGCTTCCGAACATCAGCTCTTGTGCCTGCCTCTCCTCCCCATAAGGCAGAGCTATTCAATAGGAACATAATGCCATAATGCAAGTCACATATGTAGCTAGCGGCCGGCCGGGCCCGCGGTTCGAAGGTAAGCCTATCCCTAACCCTCTCCTCGGTCTCGATTCTACGCGTACCGGTTAGTAATGA</t>
  </si>
  <si>
    <t>PCR_BTx3379</t>
  </si>
  <si>
    <t>TGCTCTACCCCTGTCTTGGTCTTGAACCCAGTCTCTTTGAATTTTACAGGTTTACTCAGGCTCTTCCAGCCCAGCAGTGGACAGGCTGTGTGTCGAAGTTCGCCCTGGAGAGGTGGGTACGTACTAACTAACATGAAATAGCTCTTGAGAAAAATCAGCCCTCCACCATGAGTCTTCTCCCT</t>
  </si>
  <si>
    <t>PCR_BTx3380</t>
  </si>
  <si>
    <t>cDNA</t>
  </si>
  <si>
    <t>GATCGCTGAGCCTGCTAGAGAGCCCGTTTTTGATGAAGATGACGATGTGGCTGAAGAAAGACAAAGAGTTATGAGTGGGGGAAATAAAACCGACATCTTAAAGCTAAACGAACTAACCAAGGTTTACTCAGGCTCTTCCAGCCCAGCAGTGGACAGGCTGTGTGTCGAAGTTCGCCCTGGAGAGTGCTTTGGCCTCCTGGGAGTGAATGGTGCAGGCAAAACCACCACATTCAAGATGCTCACTGGGGACACCACAGTGACAT</t>
  </si>
  <si>
    <t>PCR_BTx2641</t>
  </si>
  <si>
    <t>TGCTCTACCCCTGTCTTGGTCTTGAACCCAGTCTCTTTGAATTTTACAGGTTTACTCAGGCTCTTCCAGTCCAGCAGTAGATCGGTTATGTGTTGGAGTTCGACCTGGAGAGGTGGGTACCGTACTAACTAACATGAAATAGCTCTTGAGAAAAATCAGCCCTCCACCATGAGTCTTCTCCCT</t>
  </si>
  <si>
    <t>PCR_BTx2638</t>
  </si>
  <si>
    <t>GATCGCTGAGCCTGCTAGAGAGCCCGTTTTTGATGAAGATGACGATGTGGCTGAAGAAAGACAAAGAGTTATGAGTGGGGGAAATAAAACCGACATCTTAAAGCTAAACGAACTAACCAAGGTTTACTCAGGCTCTTCCAGTCCAGCAGTAGATCGGTTATGTGTTGGAGTTCGACCTGGAGAGTGCTTTGGCCTCCTGGGAGTGAATGGTGCAGGCAAAACCACCACATTCAAGATGCTCACTGGGGACACCACAGTGACATC</t>
  </si>
  <si>
    <t>gRNA ID</t>
  </si>
  <si>
    <t>M</t>
  </si>
  <si>
    <t xml:space="preserve">GTGTCGGAGTTCGCCCTGGAG </t>
  </si>
  <si>
    <t>GTGTCGAAGTTCGCCCTGGAG</t>
  </si>
  <si>
    <t>GTGTTGGAGTTCGACCTGGAG</t>
  </si>
  <si>
    <t>TSBTx004</t>
  </si>
  <si>
    <t>TSBTx012</t>
  </si>
  <si>
    <t>TSBTx2861</t>
  </si>
  <si>
    <t>BU420</t>
  </si>
  <si>
    <t>Human Recombinant BMP-4</t>
  </si>
  <si>
    <t>iPSC line iPS(IMR90)-4-DL-01  (short name: IMR90)</t>
  </si>
  <si>
    <t>Gibco</t>
  </si>
  <si>
    <t>Monothioglycerol</t>
  </si>
  <si>
    <t xml:space="preserve">KnockOut™ Serum Replacement </t>
  </si>
  <si>
    <t xml:space="preserve">Fibroblast growth factor receptor inhibitor </t>
  </si>
  <si>
    <t>CHIR99021</t>
  </si>
  <si>
    <t>Iscove's Modified Dulbecco's Medium (IMDM)</t>
  </si>
  <si>
    <t xml:space="preserve">96-well plates </t>
  </si>
  <si>
    <t xml:space="preserve">TissueRuptor Disposable Probes </t>
  </si>
  <si>
    <t>TissueRuptor II</t>
  </si>
  <si>
    <t>ProtoScript® II First Strand cDNA Synthesis Kit</t>
  </si>
  <si>
    <t>NEB</t>
  </si>
  <si>
    <t>pluriStrainer Mini 40 µm (Cell Strainer)</t>
  </si>
  <si>
    <t>pluriStrainer Mini 70 µm (Cell Strainer)</t>
  </si>
  <si>
    <t>Proteinase K, recombinant, PCR Grade</t>
  </si>
  <si>
    <t>Sodium azide</t>
  </si>
  <si>
    <t xml:space="preserve">Grace Bio-Labs </t>
  </si>
  <si>
    <t xml:space="preserve">SecureSeal hybridization chambers </t>
  </si>
  <si>
    <t>MicroTissues 3D Petri Dish micro-mold spheroids</t>
  </si>
  <si>
    <t>Roth</t>
  </si>
  <si>
    <t xml:space="preserve">6 well plates </t>
  </si>
  <si>
    <t xml:space="preserve">MEM-Non-essential amino acid solution </t>
  </si>
  <si>
    <t>oT04-46</t>
  </si>
  <si>
    <t>0T04-47</t>
  </si>
  <si>
    <t>oT04-48</t>
  </si>
  <si>
    <t>0T04-49</t>
  </si>
  <si>
    <t>GTTCCCTCTTCCCCTCCTTGC</t>
  </si>
  <si>
    <t>GGAGAGGCAGGCACAAGAGC</t>
  </si>
  <si>
    <t>GCCTGCCCATGTCAATATGTAACC</t>
  </si>
  <si>
    <t>ACTTTTCTCATGTGGCTAGTGG</t>
  </si>
  <si>
    <t>AAV titration primers</t>
  </si>
  <si>
    <t>TACGGTAAACTGCCCACTTG</t>
  </si>
  <si>
    <t>GGCCATTTACCGTCATTGAC</t>
  </si>
  <si>
    <t>GCCAGCCATCTGTTGT</t>
  </si>
  <si>
    <t>GGAGTGGCACCTTCCA</t>
  </si>
  <si>
    <t>TCCCCCGTGCCTTCCTTGACC</t>
  </si>
  <si>
    <t>CGGCCTCAGTGAGCGA</t>
  </si>
  <si>
    <t>GGAACCCCTAGTGATGGAGTT</t>
  </si>
  <si>
    <t>CACTCCCTCTCTGCGCGCTCG</t>
  </si>
  <si>
    <t>probe</t>
  </si>
  <si>
    <t>gRNA</t>
  </si>
  <si>
    <t>BC108</t>
  </si>
  <si>
    <t>BE614</t>
  </si>
  <si>
    <t>BM304</t>
  </si>
  <si>
    <t>BC661</t>
  </si>
  <si>
    <t>BH587</t>
  </si>
  <si>
    <t>Bovine serum albumin, Fraction V</t>
  </si>
  <si>
    <t>Merck</t>
  </si>
  <si>
    <t xml:space="preserve">O-acetyl-L-carnitine hydrochloride </t>
  </si>
  <si>
    <t>Fumaric acid</t>
  </si>
  <si>
    <t>Galactose</t>
  </si>
  <si>
    <t>Glucose</t>
  </si>
  <si>
    <t>Glycine</t>
  </si>
  <si>
    <t>HEPES</t>
  </si>
  <si>
    <t>Mannose</t>
  </si>
  <si>
    <t>Sodium bicarbonate</t>
  </si>
  <si>
    <t>Hydrocortisone</t>
  </si>
  <si>
    <t>Progesterone</t>
  </si>
  <si>
    <t>Sodium selenite</t>
  </si>
  <si>
    <t>L-Ascorbic acid</t>
  </si>
  <si>
    <t>Vitamin-A-alcohol (Retinol)</t>
  </si>
  <si>
    <t>Retinyl acetate</t>
  </si>
  <si>
    <t>(+)-α-tocopherol</t>
  </si>
  <si>
    <t xml:space="preserve">3,3′,5-triiodo-L-thyronine </t>
  </si>
  <si>
    <t>Insulin</t>
  </si>
  <si>
    <t xml:space="preserve">PCR_BTx1888 </t>
  </si>
  <si>
    <t>AGATTTATCCAGGCACCTCCAGCCCAGCAGTGGACAGGCTGTGTGTCGGAGTTCGCCCTGGAGAGTGCTTTGGCCTCCTGGGAGTGAATGGTGCCGGCAAAACAACCACATTCAAGATGCTCACTGGG</t>
  </si>
  <si>
    <t>TGCAGATTTATCCAGGCACCTCCAGCCCAGCAGTGGACAGGCTGTGTGTCGGAGTTCGCCCTGGAGAGGTGGGTACTCTGCAGACCACGTGTGAAAGGCTTCCGAACATCAGCTCTTGTGCCTGCCTCTCCTCCCCATAAGGCAGAGCTATTCAATAGGAACATAATGCCATAATGCAAGTCACATA</t>
  </si>
  <si>
    <t xml:space="preserve">Fetal bovine serum </t>
  </si>
  <si>
    <t xml:space="preserve">Blasticidin </t>
  </si>
  <si>
    <t>rhAmpSeq Library Kit</t>
  </si>
  <si>
    <t>IDT</t>
  </si>
  <si>
    <t>Beckman Coulter</t>
  </si>
  <si>
    <t>1X TE Solution pH 8.0</t>
  </si>
  <si>
    <t>11-05-01-09</t>
  </si>
  <si>
    <t>ThermoFisher Scientific</t>
  </si>
  <si>
    <t>R&amp;D systems</t>
  </si>
  <si>
    <t>Rabbit polyclonal anti-SOX2, 1:200</t>
  </si>
  <si>
    <t>Goat polyclonal anti-Nanog, 1:200</t>
  </si>
  <si>
    <t>Rabbit monoclonal anti-Oct4, 1:100</t>
  </si>
  <si>
    <t>Mouse monoclonal anti-SSEA4, 1:200</t>
  </si>
  <si>
    <t>TGCCAAGTACGCCCCCTATTG</t>
  </si>
  <si>
    <t>ACACTCTTTCCCTACACGACGCTCTTCCGATCTNNNN</t>
  </si>
  <si>
    <t>TGGAGTTCAGACGTGTGCTCTTCCGATCT</t>
  </si>
  <si>
    <t>Lipofectamine 2000</t>
  </si>
  <si>
    <t xml:space="preserve">Opti-MEM reduced serum medium </t>
  </si>
  <si>
    <t>Tris·HCl (pH 8.0)</t>
  </si>
  <si>
    <t>UltraPure™ SDS Solution, 10%</t>
  </si>
  <si>
    <t>Proteinase K, recombinant, PCR grade</t>
  </si>
  <si>
    <t>Q5 Hot Start HiFi 2x Master Mix</t>
  </si>
  <si>
    <t>M0494</t>
  </si>
  <si>
    <t>Qubit 4</t>
  </si>
  <si>
    <t>SY-410-1003</t>
  </si>
  <si>
    <t>Illumina</t>
  </si>
  <si>
    <t>Teknova</t>
  </si>
  <si>
    <t>Turbonuclease</t>
  </si>
  <si>
    <t>Accelagen</t>
  </si>
  <si>
    <t>MgCl2</t>
  </si>
  <si>
    <t>M0303</t>
  </si>
  <si>
    <t>DynaMag™-96 Side Magnet</t>
  </si>
  <si>
    <t>D1000 Reagents</t>
  </si>
  <si>
    <t>Agilent</t>
  </si>
  <si>
    <t>D1000 ScreenTape</t>
  </si>
  <si>
    <t>5067-5582</t>
  </si>
  <si>
    <t>5067-5583</t>
  </si>
  <si>
    <t>R5403</t>
  </si>
  <si>
    <t>HPA063129</t>
  </si>
  <si>
    <t>NBP1-37003</t>
  </si>
  <si>
    <t>ab189380</t>
  </si>
  <si>
    <t>C15200216</t>
  </si>
  <si>
    <t>AB5603</t>
  </si>
  <si>
    <t>AF1997</t>
  </si>
  <si>
    <t>Ab181557</t>
  </si>
  <si>
    <t xml:space="preserve"> 00-4555-56</t>
  </si>
  <si>
    <t>T1539</t>
  </si>
  <si>
    <t xml:space="preserve">AMPure XP </t>
  </si>
  <si>
    <t>ab93684</t>
  </si>
  <si>
    <t>A63881</t>
  </si>
  <si>
    <t>A4403</t>
  </si>
  <si>
    <t xml:space="preserve">Bovine serum albumin </t>
  </si>
  <si>
    <t>LN521</t>
  </si>
  <si>
    <t>A1113903</t>
  </si>
  <si>
    <t>05482‒25G</t>
  </si>
  <si>
    <t>12587-010</t>
  </si>
  <si>
    <t>SML1046</t>
  </si>
  <si>
    <t>11965-092</t>
  </si>
  <si>
    <t>10569-010</t>
  </si>
  <si>
    <t xml:space="preserve">DMEM/F12 </t>
  </si>
  <si>
    <t>12331D</t>
  </si>
  <si>
    <t>UltraPure 0.5M EDTA, pH 8.0</t>
  </si>
  <si>
    <t>31765‒027</t>
  </si>
  <si>
    <t>Fetal bovine serum</t>
  </si>
  <si>
    <t>es‒009‒b</t>
  </si>
  <si>
    <t>A31606-02</t>
  </si>
  <si>
    <t>F8509</t>
  </si>
  <si>
    <t>G6404</t>
  </si>
  <si>
    <t>G7021</t>
  </si>
  <si>
    <t>H3149‒50KU</t>
  </si>
  <si>
    <t>H4034</t>
  </si>
  <si>
    <t>H0888</t>
  </si>
  <si>
    <t>I1882</t>
  </si>
  <si>
    <t>M1753</t>
  </si>
  <si>
    <t>17502‒048</t>
  </si>
  <si>
    <t>A6706</t>
  </si>
  <si>
    <t>0335.3</t>
  </si>
  <si>
    <t>Penicillin-Streptomycin</t>
  </si>
  <si>
    <t>15140‒122</t>
  </si>
  <si>
    <t>P36934</t>
  </si>
  <si>
    <t>EO0491</t>
  </si>
  <si>
    <t>E6560L</t>
  </si>
  <si>
    <t>P8783</t>
  </si>
  <si>
    <t xml:space="preserve">Putrescine dihydrochloride </t>
  </si>
  <si>
    <t>P5780</t>
  </si>
  <si>
    <t>QE09050</t>
  </si>
  <si>
    <t>R2625</t>
  </si>
  <si>
    <t>R7882</t>
  </si>
  <si>
    <t>S2002‒25G</t>
  </si>
  <si>
    <t>S5761</t>
  </si>
  <si>
    <t>S5261</t>
  </si>
  <si>
    <t>B23318</t>
  </si>
  <si>
    <t>T0625‒25G</t>
  </si>
  <si>
    <t>T8691</t>
  </si>
  <si>
    <t>T9284</t>
  </si>
  <si>
    <t>T1105</t>
  </si>
  <si>
    <t>10% Triton X-100</t>
  </si>
  <si>
    <t xml:space="preserve">TrypLE </t>
  </si>
  <si>
    <t xml:space="preserve">N0103M </t>
  </si>
  <si>
    <t>T5516</t>
  </si>
  <si>
    <t>Equipment</t>
  </si>
  <si>
    <t>Illumina MiSeq instrument</t>
  </si>
  <si>
    <t xml:space="preserve">AllPrep DNA/RNA/Protein Mini Kit </t>
  </si>
  <si>
    <t>GAS003</t>
  </si>
  <si>
    <t>130-092-628</t>
  </si>
  <si>
    <t>Z764019-6EA</t>
  </si>
  <si>
    <t>Pluriselect</t>
  </si>
  <si>
    <t>SKU43-10070-60</t>
  </si>
  <si>
    <t>SKU 43-10040-60</t>
  </si>
  <si>
    <t>GBL621111-40EA</t>
  </si>
  <si>
    <t>101VR20</t>
  </si>
  <si>
    <t>SuperFrost Ultra Plus GOLD Adhesion Slides</t>
  </si>
  <si>
    <t>Q33238</t>
  </si>
  <si>
    <t xml:space="preserve">48-well Multiple Well Plates </t>
  </si>
  <si>
    <t xml:space="preserve">SPRISelect reagent kit </t>
  </si>
  <si>
    <t>10x Genomics</t>
  </si>
  <si>
    <t>Chromium Next GEM Single Cell 3′ Library kit v3.1</t>
  </si>
  <si>
    <t xml:space="preserve">Chromium multiplex kit </t>
  </si>
  <si>
    <t>Qubit dsDNA HS Assay Kit</t>
  </si>
  <si>
    <t>Q32854</t>
  </si>
  <si>
    <t>High Sensitivity DNA Kit</t>
  </si>
  <si>
    <t>5067-4626</t>
  </si>
  <si>
    <t>Chromium Next GEM Single Cell 3ʹ GEM, Library &amp; Gel Bead Kit v3.1</t>
  </si>
  <si>
    <t>10566-016</t>
  </si>
  <si>
    <t>SML0443</t>
  </si>
  <si>
    <t>G8790</t>
  </si>
  <si>
    <t xml:space="preserve">manual </t>
  </si>
  <si>
    <t>foot pedal controlled</t>
  </si>
  <si>
    <t>cRNA_G1961E_KI1</t>
  </si>
  <si>
    <t>CTTCCAGTCCAGCAGTAGAT</t>
  </si>
  <si>
    <t>CTATTTCATGTTAGTTAGTA</t>
  </si>
  <si>
    <t>31331‒028</t>
  </si>
  <si>
    <t>31330-038</t>
  </si>
  <si>
    <t>Sigma-Aldrich</t>
  </si>
  <si>
    <t>STEMCELL Technologies</t>
  </si>
  <si>
    <t xml:space="preserve">wt-gRNA </t>
  </si>
  <si>
    <t xml:space="preserve">STGD-gRNA </t>
  </si>
  <si>
    <t>ms-gRNA</t>
  </si>
  <si>
    <r>
      <t>mouse eye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ms1961G/G</t>
    </r>
    <r>
      <rPr>
        <sz val="10"/>
        <color theme="1"/>
        <rFont val="Arial"/>
        <family val="2"/>
      </rPr>
      <t>)</t>
    </r>
  </si>
  <si>
    <t>model system</t>
  </si>
  <si>
    <t xml:space="preserve">sequence </t>
  </si>
  <si>
    <t xml:space="preserve">Supplemental Table S1. guide RNA sequences. </t>
  </si>
  <si>
    <t>sex</t>
  </si>
  <si>
    <t>age at injection</t>
  </si>
  <si>
    <t xml:space="preserve">eye </t>
  </si>
  <si>
    <t>serotype</t>
  </si>
  <si>
    <t>injected vector</t>
  </si>
  <si>
    <t>AAV9-PHP.eB</t>
  </si>
  <si>
    <t xml:space="preserve">left </t>
  </si>
  <si>
    <t>right</t>
  </si>
  <si>
    <t>incubation time (weeks)</t>
  </si>
  <si>
    <t>total dose per eye</t>
  </si>
  <si>
    <t>macaque ID</t>
  </si>
  <si>
    <t>origin</t>
  </si>
  <si>
    <t>injection / enucleation date</t>
  </si>
  <si>
    <t xml:space="preserve"> injection type </t>
  </si>
  <si>
    <t xml:space="preserve">serotype </t>
  </si>
  <si>
    <t>dose per eye</t>
  </si>
  <si>
    <t xml:space="preserve">sorted cones </t>
  </si>
  <si>
    <t xml:space="preserve">sorted rods </t>
  </si>
  <si>
    <t xml:space="preserve">cones </t>
  </si>
  <si>
    <t xml:space="preserve">rods </t>
  </si>
  <si>
    <t xml:space="preserve">right </t>
  </si>
  <si>
    <r>
      <t>5 x 10</t>
    </r>
    <r>
      <rPr>
        <vertAlign val="superscript"/>
        <sz val="10"/>
        <color rgb="FF000000"/>
        <rFont val="Arial"/>
        <family val="2"/>
      </rPr>
      <t>11</t>
    </r>
    <r>
      <rPr>
        <sz val="10"/>
        <color rgb="FF000000"/>
        <rFont val="Arial"/>
        <family val="2"/>
      </rPr>
      <t xml:space="preserve"> v.g. </t>
    </r>
  </si>
  <si>
    <r>
      <t>3 x 10</t>
    </r>
    <r>
      <rPr>
        <vertAlign val="superscript"/>
        <sz val="10"/>
        <color rgb="FF000000"/>
        <rFont val="Arial"/>
        <family val="2"/>
      </rPr>
      <t>11</t>
    </r>
    <r>
      <rPr>
        <sz val="10"/>
        <color rgb="FF000000"/>
        <rFont val="Arial"/>
        <family val="2"/>
      </rPr>
      <t xml:space="preserve"> v.g. </t>
    </r>
  </si>
  <si>
    <r>
      <t>1 x 10</t>
    </r>
    <r>
      <rPr>
        <vertAlign val="superscript"/>
        <sz val="10"/>
        <color rgb="FF000000"/>
        <rFont val="Arial"/>
        <family val="2"/>
      </rPr>
      <t>11</t>
    </r>
    <r>
      <rPr>
        <sz val="10"/>
        <color rgb="FF000000"/>
        <rFont val="Arial"/>
        <family val="2"/>
      </rPr>
      <t xml:space="preserve"> v.g. </t>
    </r>
  </si>
  <si>
    <r>
      <rPr>
        <i/>
        <sz val="10"/>
        <color theme="1"/>
        <rFont val="Arial"/>
        <family val="2"/>
      </rPr>
      <t>ABCA4</t>
    </r>
    <r>
      <rPr>
        <sz val="10"/>
        <color theme="1"/>
        <rFont val="Arial"/>
        <family val="2"/>
      </rPr>
      <t xml:space="preserve"> mRNA </t>
    </r>
  </si>
  <si>
    <r>
      <rPr>
        <i/>
        <sz val="10"/>
        <color theme="1"/>
        <rFont val="Arial"/>
        <family val="2"/>
      </rPr>
      <t xml:space="preserve">Abca4 </t>
    </r>
    <r>
      <rPr>
        <sz val="10"/>
        <color theme="1"/>
        <rFont val="Arial"/>
        <family val="2"/>
      </rPr>
      <t xml:space="preserve">mRNA </t>
    </r>
  </si>
  <si>
    <r>
      <rPr>
        <i/>
        <sz val="10"/>
        <color theme="1"/>
        <rFont val="Arial"/>
        <family val="2"/>
      </rPr>
      <t>Abca4</t>
    </r>
    <r>
      <rPr>
        <sz val="10"/>
        <color theme="1"/>
        <rFont val="Arial"/>
        <family val="2"/>
      </rPr>
      <t xml:space="preserve"> mRNA </t>
    </r>
  </si>
  <si>
    <t xml:space="preserve">genotype </t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1961E/ms1961G(KO)</t>
    </r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ms1961G/G</t>
    </r>
  </si>
  <si>
    <t xml:space="preserve">primer name </t>
  </si>
  <si>
    <t xml:space="preserve">primer sequence </t>
  </si>
  <si>
    <t xml:space="preserve">orientation </t>
  </si>
  <si>
    <t>CACTGCTCTACCCCTGTCTTGGTCTTGAACCCAGTCTCTTTGAATTTTACAGGTTTACTCAGGCTCTTCCAGTCCAGCAGTGGACAGGCTGTGTGTCGAAGTTCGCCCTGGAGAGGTGGGTACGTACTAACTAACATGAAATAGCTCTTGAGAAAAATCAGCCCTCCACCATGAGTCTTCTCCCTCTGACCAGAGCTTG</t>
  </si>
  <si>
    <t xml:space="preserve">macaque </t>
  </si>
  <si>
    <r>
      <t>HEK293T cells (lenti-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E</t>
    </r>
    <r>
      <rPr>
        <sz val="11"/>
        <color theme="1"/>
        <rFont val="Arial"/>
        <family val="2"/>
      </rPr>
      <t>)</t>
    </r>
  </si>
  <si>
    <t xml:space="preserve">amplicon name </t>
  </si>
  <si>
    <t xml:space="preserve">model system </t>
  </si>
  <si>
    <r>
      <t>human retinal organoid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E/E</t>
    </r>
    <r>
      <rPr>
        <sz val="11"/>
        <color theme="1"/>
        <rFont val="Arial"/>
        <family val="2"/>
      </rPr>
      <t>)</t>
    </r>
  </si>
  <si>
    <t xml:space="preserve">statistical test </t>
  </si>
  <si>
    <t xml:space="preserve">figure </t>
  </si>
  <si>
    <t xml:space="preserve">A </t>
  </si>
  <si>
    <t xml:space="preserve">1D </t>
  </si>
  <si>
    <t xml:space="preserve">B </t>
  </si>
  <si>
    <t xml:space="preserve">1E </t>
  </si>
  <si>
    <t xml:space="preserve">2B </t>
  </si>
  <si>
    <t xml:space="preserve">2C </t>
  </si>
  <si>
    <t xml:space="preserve">3C </t>
  </si>
  <si>
    <t>D</t>
  </si>
  <si>
    <t>E</t>
  </si>
  <si>
    <t>G</t>
  </si>
  <si>
    <t>H</t>
  </si>
  <si>
    <t>I</t>
  </si>
  <si>
    <t>J</t>
  </si>
  <si>
    <t>K</t>
  </si>
  <si>
    <t>L</t>
  </si>
  <si>
    <t>N</t>
  </si>
  <si>
    <t>O</t>
  </si>
  <si>
    <t>P</t>
  </si>
  <si>
    <t>Q</t>
  </si>
  <si>
    <t>R</t>
  </si>
  <si>
    <t>S</t>
  </si>
  <si>
    <t>T</t>
  </si>
  <si>
    <t>U</t>
  </si>
  <si>
    <t>row</t>
  </si>
  <si>
    <t>C</t>
  </si>
  <si>
    <t>4E</t>
  </si>
  <si>
    <t xml:space="preserve">macaque retina </t>
  </si>
  <si>
    <t xml:space="preserve">macaque RPE/choroid </t>
  </si>
  <si>
    <r>
      <t>HEK293T cells (lenti-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E</t>
    </r>
    <r>
      <rPr>
        <sz val="10"/>
        <color theme="1"/>
        <rFont val="Arial"/>
        <family val="2"/>
      </rPr>
      <t xml:space="preserve">) </t>
    </r>
  </si>
  <si>
    <r>
      <t>human retinal organoid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E/E</t>
    </r>
    <r>
      <rPr>
        <sz val="10"/>
        <color theme="1"/>
        <rFont val="ArialMT"/>
      </rPr>
      <t xml:space="preserve">) </t>
    </r>
  </si>
  <si>
    <r>
      <t>mouse retina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hu1961E/ms1961G(KO)</t>
    </r>
    <r>
      <rPr>
        <sz val="10"/>
        <color theme="1"/>
        <rFont val="ArialMT"/>
      </rPr>
      <t xml:space="preserve">) </t>
    </r>
  </si>
  <si>
    <r>
      <t>mouse RPE/choroid/sclera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hu1961E/ms1961G(KO)</t>
    </r>
    <r>
      <rPr>
        <sz val="10"/>
        <color theme="1"/>
        <rFont val="ArialMT"/>
      </rPr>
      <t xml:space="preserve">) </t>
    </r>
  </si>
  <si>
    <r>
      <t>mouse RPE/choroid/sclera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hu1961E/ms1961G(KO)</t>
    </r>
    <r>
      <rPr>
        <sz val="10"/>
        <color theme="1"/>
        <rFont val="Arial"/>
        <family val="2"/>
      </rPr>
      <t xml:space="preserve">) </t>
    </r>
  </si>
  <si>
    <r>
      <rPr>
        <i/>
        <sz val="10"/>
        <color theme="1"/>
        <rFont val="Arial"/>
        <family val="2"/>
      </rPr>
      <t xml:space="preserve">ABCA4 </t>
    </r>
    <r>
      <rPr>
        <sz val="10"/>
        <color theme="1"/>
        <rFont val="Arial"/>
        <family val="2"/>
      </rPr>
      <t xml:space="preserve">mRNA </t>
    </r>
  </si>
  <si>
    <t xml:space="preserve">% A8 conversion  RPE/choroid </t>
  </si>
  <si>
    <t xml:space="preserve">% A7 conversion  RPE/choroid/sclera </t>
  </si>
  <si>
    <t>% A8 conversion  RPE/choroid/sclera</t>
  </si>
  <si>
    <r>
      <t xml:space="preserve">1-way ANOVA and Tukey’s correction test, SABE1 vs. SABE2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349, SABE1 vs. SABE3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00, SABE2 vs. SABE3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561 </t>
    </r>
  </si>
  <si>
    <r>
      <t>HEK293T cells (lenti-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E</t>
    </r>
    <r>
      <rPr>
        <sz val="10"/>
        <color theme="1"/>
        <rFont val="Arial"/>
        <family val="2"/>
      </rPr>
      <t>), human retinal organoid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E/E</t>
    </r>
    <r>
      <rPr>
        <sz val="10"/>
        <color theme="1"/>
        <rFont val="Arial"/>
        <family val="2"/>
      </rPr>
      <t>), mouse eye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hu1961E/ms1961G(KO)</t>
    </r>
    <r>
      <rPr>
        <sz val="10"/>
        <color theme="1"/>
        <rFont val="Arial"/>
        <family val="2"/>
      </rPr>
      <t>)</t>
    </r>
  </si>
  <si>
    <t>number of FACS-sorted cells</t>
  </si>
  <si>
    <t>% A7 conversion retina</t>
  </si>
  <si>
    <t>% A8 conversion retina</t>
  </si>
  <si>
    <t>Supplemental Table S2. Details of statistical tests.</t>
  </si>
  <si>
    <r>
      <rPr>
        <b/>
        <i/>
        <sz val="10"/>
        <color theme="1"/>
        <rFont val="Arial"/>
        <family val="2"/>
      </rPr>
      <t>ABCA4</t>
    </r>
    <r>
      <rPr>
        <b/>
        <i/>
        <vertAlign val="superscript"/>
        <sz val="10"/>
        <color theme="1"/>
        <rFont val="Arial"/>
        <family val="2"/>
      </rPr>
      <t>G1961E</t>
    </r>
    <r>
      <rPr>
        <b/>
        <sz val="10"/>
        <color theme="1"/>
        <rFont val="Arial"/>
        <family val="2"/>
      </rPr>
      <t xml:space="preserve"> human mutant iPSC line generation </t>
    </r>
  </si>
  <si>
    <t>TGGAGTTCAGACGTGTGCTCTTCCGATCTtgctctacccctgtcttggt</t>
  </si>
  <si>
    <t>TGGAGTTCAGACGTGTGCTCTTCCGATCTtgcagatttatccaggcacctccagc</t>
  </si>
  <si>
    <t>TGGAGTTCAGACGTGTGCTCTTCCGATCTtcattactaaccggtacgcgtagaa</t>
  </si>
  <si>
    <t>ACACTCTTTCCCTACACGACGCTCTTCCGATCTNNNNagatttatccaggcacctccagc</t>
  </si>
  <si>
    <t>ACACTCTTTCCCTACACGACGCTCTTCCGATCNNNNtatgtgacttgcattatggcattatgttccta</t>
  </si>
  <si>
    <t>ACACTCTTTCCCTACACGACGCTCTTCCGATCTNNNNagggagaagactcatggtgga</t>
  </si>
  <si>
    <t>ACACTCTTTCCCTACACGACGCTCTTCCGATCTNNNNgatgtcactgtggtgtcccc</t>
  </si>
  <si>
    <t>TGGAGTTCAGACGTGTGCTCTTCCGATCTgatcgctgagcctgctagag</t>
  </si>
  <si>
    <t>ACACTCTTTCCCTACACGACGCTCTTCCGATCTNNNNtaaggctacatgaactaaccaag</t>
  </si>
  <si>
    <t>TGGAGTTCAGACGTGTGCTCTTCCGATCTgtcctgtgagcagctcatca</t>
  </si>
  <si>
    <r>
      <t>mouse eye</t>
    </r>
    <r>
      <rPr>
        <i/>
        <sz val="11"/>
        <color theme="1"/>
        <rFont val="Arial"/>
        <family val="2"/>
      </rPr>
      <t xml:space="preserve"> (Abca4</t>
    </r>
    <r>
      <rPr>
        <i/>
        <vertAlign val="superscript"/>
        <sz val="11"/>
        <color theme="1"/>
        <rFont val="Arial"/>
        <family val="2"/>
      </rPr>
      <t>ms1961G/G</t>
    </r>
    <r>
      <rPr>
        <i/>
        <sz val="11"/>
        <color theme="1"/>
        <rFont val="Arial"/>
        <family val="2"/>
      </rPr>
      <t>)</t>
    </r>
  </si>
  <si>
    <r>
      <t>mouse eye</t>
    </r>
    <r>
      <rPr>
        <i/>
        <sz val="11"/>
        <color theme="1"/>
        <rFont val="Arial"/>
        <family val="2"/>
      </rPr>
      <t xml:space="preserve"> (Abca4</t>
    </r>
    <r>
      <rPr>
        <i/>
        <vertAlign val="superscript"/>
        <sz val="11"/>
        <color theme="1"/>
        <rFont val="Arial"/>
        <family val="2"/>
      </rPr>
      <t>ms</t>
    </r>
    <r>
      <rPr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</t>
    </r>
  </si>
  <si>
    <r>
      <t>human retinal explant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human RPE/choroid explant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mouse eye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1961E/ms1961G(KO)</t>
    </r>
    <r>
      <rPr>
        <i/>
        <sz val="11"/>
        <color theme="1"/>
        <rFont val="Arial"/>
        <family val="2"/>
      </rPr>
      <t>)</t>
    </r>
  </si>
  <si>
    <r>
      <t xml:space="preserve">mouse eye </t>
    </r>
    <r>
      <rPr>
        <i/>
        <sz val="11"/>
        <color theme="1"/>
        <rFont val="Arial"/>
        <family val="2"/>
      </rPr>
      <t>(Abca4</t>
    </r>
    <r>
      <rPr>
        <i/>
        <vertAlign val="superscript"/>
        <sz val="11"/>
        <color theme="1"/>
        <rFont val="Arial"/>
        <family val="2"/>
      </rPr>
      <t>ms</t>
    </r>
    <r>
      <rPr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</t>
    </r>
  </si>
  <si>
    <r>
      <t>macaque eye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</t>
    </r>
  </si>
  <si>
    <t>genotyping NHP</t>
  </si>
  <si>
    <t>bGH polyA</t>
  </si>
  <si>
    <t xml:space="preserve">ITR </t>
  </si>
  <si>
    <t xml:space="preserve">CMV </t>
  </si>
  <si>
    <t>Illumina adapter overhangs</t>
  </si>
  <si>
    <r>
      <rPr>
        <b/>
        <i/>
        <sz val="10"/>
        <color theme="1"/>
        <rFont val="Arial"/>
        <family val="2"/>
      </rPr>
      <t>Abca4</t>
    </r>
    <r>
      <rPr>
        <b/>
        <i/>
        <vertAlign val="superscript"/>
        <sz val="10"/>
        <color theme="1"/>
        <rFont val="Arial"/>
        <family val="2"/>
      </rPr>
      <t>huG1961E/E</t>
    </r>
    <r>
      <rPr>
        <b/>
        <i/>
        <sz val="10"/>
        <color theme="1"/>
        <rFont val="Arial"/>
        <family val="2"/>
      </rPr>
      <t xml:space="preserve"> </t>
    </r>
    <r>
      <rPr>
        <b/>
        <i/>
        <vertAlign val="super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mouse model generation</t>
    </r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G1961E/E</t>
    </r>
    <r>
      <rPr>
        <sz val="11"/>
        <color theme="1"/>
        <rFont val="Arial"/>
        <family val="2"/>
      </rPr>
      <t xml:space="preserve"> mouse model generation –  ssODN</t>
    </r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 xml:space="preserve">huG1961E/E </t>
    </r>
    <r>
      <rPr>
        <sz val="11"/>
        <color theme="1"/>
        <rFont val="Arial"/>
        <family val="2"/>
      </rPr>
      <t>mouse model generation –  gRNA</t>
    </r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G1961E/E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ouse model generation –  gRNA</t>
    </r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G1961E/E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mouse </t>
    </r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G1961E</t>
    </r>
    <r>
      <rPr>
        <sz val="11"/>
        <color theme="1"/>
        <rFont val="Arial"/>
        <family val="2"/>
      </rPr>
      <t xml:space="preserve"> human mutant iPSC line generation – gRNA</t>
    </r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G1961E</t>
    </r>
    <r>
      <rPr>
        <sz val="11"/>
        <color theme="1"/>
        <rFont val="Arial"/>
        <family val="2"/>
      </rPr>
      <t xml:space="preserve">  human mutant iPSC line generation – ssODN</t>
    </r>
  </si>
  <si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G1961E</t>
    </r>
    <r>
      <rPr>
        <sz val="11"/>
        <color theme="1"/>
        <rFont val="Arial"/>
        <family val="2"/>
      </rPr>
      <t xml:space="preserve"> human mutant iPSC line generation </t>
    </r>
  </si>
  <si>
    <r>
      <rPr>
        <sz val="11"/>
        <color theme="1"/>
        <rFont val="Arial"/>
        <family val="2"/>
      </rPr>
      <t>mouse eye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1961E/ms1961G(KO)</t>
    </r>
    <r>
      <rPr>
        <i/>
        <sz val="11"/>
        <color theme="1"/>
        <rFont val="Arial"/>
        <family val="2"/>
      </rPr>
      <t>)</t>
    </r>
  </si>
  <si>
    <r>
      <rPr>
        <sz val="11"/>
        <color theme="1"/>
        <rFont val="Arial"/>
        <family val="2"/>
      </rPr>
      <t>mouse eye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1961E/ms1961G(KO)</t>
    </r>
    <r>
      <rPr>
        <sz val="11"/>
        <color theme="1"/>
        <rFont val="Arial"/>
        <family val="2"/>
      </rPr>
      <t>)</t>
    </r>
  </si>
  <si>
    <t>oBTx360
oBTx368</t>
  </si>
  <si>
    <t>oBTx361
oBTx362</t>
  </si>
  <si>
    <t>oBTx2729
oBTx2728</t>
  </si>
  <si>
    <t>oBTx360
oBTx366</t>
  </si>
  <si>
    <t>oBTx2160
oBTx2161</t>
  </si>
  <si>
    <t>oBTx2723
oBTx2722</t>
  </si>
  <si>
    <t xml:space="preserve">amplicon sequence </t>
  </si>
  <si>
    <t>Triton X-100</t>
  </si>
  <si>
    <t>Sterilin Standard 90mm Petri Dishes</t>
  </si>
  <si>
    <t xml:space="preserve">24mm Transwell with 0.4µm Pore Polycarbonate Membrane Insert </t>
  </si>
  <si>
    <r>
      <t>3 x 10</t>
    </r>
    <r>
      <rPr>
        <vertAlign val="super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 xml:space="preserve"> v.g. </t>
    </r>
  </si>
  <si>
    <r>
      <t xml:space="preserve">3-way mixed-effect ANOVA and Dunnett’s correction test compared to unsplit ABE7.10, A7 vs. A8 editing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5.78e-08; split vs. unsplit constructs: 310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313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78, 456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1, 469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449, 574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486; correlation between A7 and A8 editing: </t>
    </r>
    <r>
      <rPr>
        <i/>
        <sz val="10"/>
        <color theme="1"/>
        <rFont val="Arial"/>
        <family val="2"/>
      </rPr>
      <t xml:space="preserve">r </t>
    </r>
    <r>
      <rPr>
        <sz val="10"/>
        <color theme="1"/>
        <rFont val="Arial"/>
        <family val="2"/>
      </rPr>
      <t xml:space="preserve">= 0.935 </t>
    </r>
  </si>
  <si>
    <r>
      <t xml:space="preserve">3-way mixed-effect ANOVA and Dunnett’s correction test compared to rbGlob polyA, A7 vs. A8 editing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6.96e-11; rbGlob polyA vs. 3 ́UTR variants: W3 rbGlob polyA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609, bGH polyA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1, W3 bGH polyA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834, truncSV40 polyA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1, late SV40 polyA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82, W3-late SV40 polyA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8; correlation between A7 and A8 editing: </t>
    </r>
    <r>
      <rPr>
        <i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= 0.978 </t>
    </r>
  </si>
  <si>
    <r>
      <t xml:space="preserve">2-way mixed-effect ANCOVA test with time as continous variable, A7 vs. A8 editing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22e-06; tim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28; correlation between A7 and A8 editing: </t>
    </r>
    <r>
      <rPr>
        <i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= 0.996 </t>
    </r>
  </si>
  <si>
    <r>
      <t xml:space="preserve">2-way mixed-effect ANCOVA test with time as continous variable, A7 vs. A8 editing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2.2e-07; tim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10; correlation between A7 and A8 editing: </t>
    </r>
    <r>
      <rPr>
        <i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= 0.996 </t>
    </r>
  </si>
  <si>
    <r>
      <t xml:space="preserve">2-way mixed-effect ANCOVA test with time as continous variable, A7 vs. A8 editing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528; tim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163; correlation between A7 and A8 editing: </t>
    </r>
    <r>
      <rPr>
        <i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= 0.995 </t>
    </r>
  </si>
  <si>
    <r>
      <t xml:space="preserve">2-way mixed-effect ANCOVA test with time as continous variable, A7 vs. A8 editing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9.87e-06; tim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809; correlation between A7 and A8 editing: </t>
    </r>
    <r>
      <rPr>
        <i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= 0.986 </t>
    </r>
  </si>
  <si>
    <r>
      <t xml:space="preserve">1-way ANOVA and Tukey’s correction test, SABE1 vs. SABE2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498, SABE1 vs. SABE3: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 xml:space="preserve">= 0.478, SABE2 vs. SABE3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99 </t>
    </r>
  </si>
  <si>
    <r>
      <t xml:space="preserve">1-way ANOVA and Tukey’s correction test, SABE1 vs. SABE2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675, SABE1 vs. SABE3: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 xml:space="preserve">= 0.782, SABE2 vs. SABE3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80 </t>
    </r>
  </si>
  <si>
    <r>
      <t xml:space="preserve">1-way ANOVA and Tukey’s correction test, SABE1 vs. SABE2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629, SABE1 vs. SABE3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99, SABE2 vs. SABE3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607 </t>
    </r>
  </si>
  <si>
    <t>primer pair</t>
  </si>
  <si>
    <t>A21206</t>
  </si>
  <si>
    <t>A10037</t>
  </si>
  <si>
    <t>A31573</t>
  </si>
  <si>
    <t>A21447</t>
  </si>
  <si>
    <t>Jackson ImmunoResearch</t>
  </si>
  <si>
    <t>715-546-150</t>
  </si>
  <si>
    <t>Alexa Fluor 488 donkey anti-rabbit IgG, 1:500</t>
  </si>
  <si>
    <t>Alexa Fluor 488-conjugated AffiniPure F(ab')2 Fragment Donkey anti-mouse IgG, 1:500</t>
  </si>
  <si>
    <t>Alexa Fluor 568 donkey anti-mouse IgG, 1:500</t>
  </si>
  <si>
    <t>Alexa Fluor 647 donkey anti-rabbit IgG, 1:500</t>
  </si>
  <si>
    <t>Alexa Fluor 647 donkey anti-goat IgG, 1:500</t>
  </si>
  <si>
    <t>reagent or resource</t>
  </si>
  <si>
    <t>source</t>
  </si>
  <si>
    <t>catalogue number</t>
  </si>
  <si>
    <r>
      <t xml:space="preserve">3-way mixed-effect ANOVA and Dunnett’s correction test compared to ABE7.10-d, A7 vs. A8 editing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6.66e-11; ABE versions vs. ABE7.10-d: ABE7.10-m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11, ABE8.4-d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2, for all other ABE versions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01; correlation between A7 and A8 editing:</t>
    </r>
    <r>
      <rPr>
        <i/>
        <sz val="10"/>
        <color theme="1"/>
        <rFont val="Arial"/>
        <family val="2"/>
      </rPr>
      <t xml:space="preserve"> r</t>
    </r>
    <r>
      <rPr>
        <sz val="10"/>
        <color theme="1"/>
        <rFont val="Arial"/>
        <family val="2"/>
      </rPr>
      <t xml:space="preserve"> = 0.868</t>
    </r>
  </si>
  <si>
    <r>
      <t>mouse eye (Abca4</t>
    </r>
    <r>
      <rPr>
        <i/>
        <vertAlign val="superscript"/>
        <sz val="11"/>
        <color theme="1"/>
        <rFont val="Arial"/>
        <family val="2"/>
      </rPr>
      <t>ms1961G/G</t>
    </r>
    <r>
      <rPr>
        <i/>
        <sz val="11"/>
        <color theme="1"/>
        <rFont val="Arial"/>
        <family val="2"/>
      </rPr>
      <t>)</t>
    </r>
  </si>
  <si>
    <t>ABE8.1-d</t>
  </si>
  <si>
    <t>ABE8.2-d</t>
  </si>
  <si>
    <t>ABE8.3-d</t>
  </si>
  <si>
    <t>ABE8.4-d</t>
  </si>
  <si>
    <t>ABE8.5-d</t>
  </si>
  <si>
    <t>ABE8.6-d</t>
  </si>
  <si>
    <t>ABE8.7-d</t>
  </si>
  <si>
    <t>ABE8.8-d</t>
  </si>
  <si>
    <t>ABE8.9-d</t>
  </si>
  <si>
    <t>ABE8.10-d</t>
  </si>
  <si>
    <t>ABE8.11-d</t>
  </si>
  <si>
    <t>ABE8.12-d</t>
  </si>
  <si>
    <t>ABE8.13-d</t>
  </si>
  <si>
    <t>ABE8.14-m</t>
  </si>
  <si>
    <t>ABE8.15-m</t>
  </si>
  <si>
    <t>ABE8.16-m</t>
  </si>
  <si>
    <t>ABE8.17-m</t>
  </si>
  <si>
    <t>ABE8.18-m</t>
  </si>
  <si>
    <t>ABE8.19-m</t>
  </si>
  <si>
    <t>ABE8.20-m</t>
  </si>
  <si>
    <t>ABE8.14-d</t>
  </si>
  <si>
    <t>ABE8.15-d</t>
  </si>
  <si>
    <t>ABE8.16-d</t>
  </si>
  <si>
    <t>ABE8.17-d</t>
  </si>
  <si>
    <t>ABE8.18-d</t>
  </si>
  <si>
    <t>ABE8.19-d</t>
  </si>
  <si>
    <t>ABE8.20-d</t>
  </si>
  <si>
    <t>ABE8.1-m</t>
  </si>
  <si>
    <t>ABE8.2-m</t>
  </si>
  <si>
    <t>ABE8.3-m</t>
  </si>
  <si>
    <t>ABE8.4-m</t>
  </si>
  <si>
    <t>ABE8.5-m</t>
  </si>
  <si>
    <t>ABE8.6-m</t>
  </si>
  <si>
    <t>ABE8.7-m</t>
  </si>
  <si>
    <t>ABE8.8-m</t>
  </si>
  <si>
    <t>ABE8.9-m</t>
  </si>
  <si>
    <t>ABE8.10-m</t>
  </si>
  <si>
    <t>ABE8.11-m</t>
  </si>
  <si>
    <t>ABE8.12-m</t>
  </si>
  <si>
    <t>ABE8.13-m</t>
  </si>
  <si>
    <t xml:space="preserve">ABE version </t>
  </si>
  <si>
    <t>ABE7.10-m</t>
  </si>
  <si>
    <t xml:space="preserve">replicate 1 </t>
  </si>
  <si>
    <t xml:space="preserve">replicate 2 </t>
  </si>
  <si>
    <t xml:space="preserve">replicate 3 </t>
  </si>
  <si>
    <t xml:space="preserve">mean </t>
  </si>
  <si>
    <t xml:space="preserve">% A7 conversion - HEK293T cells </t>
  </si>
  <si>
    <t xml:space="preserve">% A8 conversion - HEK293T cells </t>
  </si>
  <si>
    <t>ABE 7.10-d</t>
  </si>
  <si>
    <t>PHP.eB</t>
  </si>
  <si>
    <t>BD815</t>
  </si>
  <si>
    <t>BE070</t>
  </si>
  <si>
    <t>BC512</t>
  </si>
  <si>
    <r>
      <t>7.5 x 10</t>
    </r>
    <r>
      <rPr>
        <vertAlign val="super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 xml:space="preserve"> v.g. </t>
    </r>
  </si>
  <si>
    <r>
      <t>4 x 10</t>
    </r>
    <r>
      <rPr>
        <vertAlign val="super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 xml:space="preserve"> v.g. </t>
    </r>
  </si>
  <si>
    <t>Comment</t>
  </si>
  <si>
    <t>not part of this study</t>
  </si>
  <si>
    <t>excluded from analysis - no bleb formation</t>
  </si>
  <si>
    <t>Supplemental Table S4. Detailed mouse study results.</t>
  </si>
  <si>
    <t>Supplemental Table S5. Detailed NHP study results.</t>
  </si>
  <si>
    <t>AAV5-v1</t>
  </si>
  <si>
    <t xml:space="preserve">AAV5-v2 </t>
  </si>
  <si>
    <t>V</t>
  </si>
  <si>
    <t>5D</t>
  </si>
  <si>
    <t>5E</t>
  </si>
  <si>
    <t>5F</t>
  </si>
  <si>
    <t>4F</t>
  </si>
  <si>
    <t>4G</t>
  </si>
  <si>
    <t>gDNA - cones</t>
  </si>
  <si>
    <t>gDNA - rods</t>
  </si>
  <si>
    <t>InVision BioResources</t>
  </si>
  <si>
    <t>Bovine POS</t>
  </si>
  <si>
    <t>Rabbit monoclonal anti-CRISPR-Cas9; clone EPR18991; 1:200</t>
  </si>
  <si>
    <t>Mouse monoclonal anti-CRISPR-Cas9, clone 4G10; 1:400</t>
  </si>
  <si>
    <t>Mouse monoclonal anti-Ceramide; 1:100</t>
  </si>
  <si>
    <t>ALX-804-196-T050</t>
  </si>
  <si>
    <t>Enzo Life Sciences</t>
  </si>
  <si>
    <t>Rabbit polyclonal anti-ZO1, 1:400</t>
  </si>
  <si>
    <t>ab216880</t>
  </si>
  <si>
    <t>F3062</t>
  </si>
  <si>
    <t xml:space="preserve">10x Ficoll loading buffer </t>
  </si>
  <si>
    <t xml:space="preserve">BH037 </t>
  </si>
  <si>
    <t xml:space="preserve">BH093 </t>
  </si>
  <si>
    <t xml:space="preserve">BH095 </t>
  </si>
  <si>
    <t xml:space="preserve">BP255 </t>
  </si>
  <si>
    <t xml:space="preserve">BY160 </t>
  </si>
  <si>
    <t xml:space="preserve">BO939 </t>
  </si>
  <si>
    <t>fovea non-detached (ND) / detached (D)</t>
  </si>
  <si>
    <t>ND</t>
  </si>
  <si>
    <t xml:space="preserve"> fovea (gDNA)</t>
  </si>
  <si>
    <r>
      <t xml:space="preserve"> fovea (</t>
    </r>
    <r>
      <rPr>
        <i/>
        <sz val="10"/>
        <color theme="1"/>
        <rFont val="Arial"/>
        <family val="2"/>
      </rPr>
      <t>ABCA4</t>
    </r>
    <r>
      <rPr>
        <sz val="10"/>
        <color theme="1"/>
        <rFont val="Arial"/>
        <family val="2"/>
      </rPr>
      <t xml:space="preserve"> mRNA)</t>
    </r>
  </si>
  <si>
    <t>Supplemental Table S6. List of reagents and antibodies, and biological samples.</t>
  </si>
  <si>
    <t>Supplemental Table S7. Sequences of primers.</t>
  </si>
  <si>
    <t>Supplemental Table S8. Sequences of amplicons.</t>
  </si>
  <si>
    <t>12 mm Transwell with 0.4 µm Pore Polyester Membrane Insert</t>
  </si>
  <si>
    <t>6.5 mm Transwell with 0.4 µm Pore Polyester Membrane Insert</t>
  </si>
  <si>
    <t>BODIPY493/503</t>
  </si>
  <si>
    <t>D3922</t>
  </si>
  <si>
    <t>MP Biomedicals</t>
  </si>
  <si>
    <t xml:space="preserve">Tween 20 </t>
  </si>
  <si>
    <t>900-64-5</t>
  </si>
  <si>
    <t>Affymetrix</t>
  </si>
  <si>
    <t>Mouse monoclonal anti-ZO1, 1:100</t>
  </si>
  <si>
    <t>MA3- 39100-A488</t>
  </si>
  <si>
    <t xml:space="preserve">Fluoromount-G aqueous mounting medium </t>
  </si>
  <si>
    <t>Southern tech</t>
  </si>
  <si>
    <t>0100-01</t>
  </si>
  <si>
    <t>A31572</t>
  </si>
  <si>
    <t>Alexa Fluor 555 donkey anti-rabbit IgG, 1:800</t>
  </si>
  <si>
    <t>A12379</t>
  </si>
  <si>
    <t>Alexa Fluor 488 Phalloidin, 1:200</t>
  </si>
  <si>
    <r>
      <t xml:space="preserve">Welch t-test and Holm–Bonferroni correction test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>v.g.) vs. AAV5-v1 (1</t>
    </r>
    <r>
      <rPr>
        <sz val="8"/>
        <color theme="1"/>
        <rFont val="Arial"/>
        <family val="2"/>
      </rPr>
      <t xml:space="preserve"> 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2, AAV5-v2 (7.5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.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28,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371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371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871,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828</t>
    </r>
  </si>
  <si>
    <r>
      <t xml:space="preserve">Welch t-test and Holm–Bonferroni correction test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>v.g.) vs. AAV5-v1 (1</t>
    </r>
    <r>
      <rPr>
        <sz val="8"/>
        <color theme="1"/>
        <rFont val="Arial"/>
        <family val="2"/>
      </rPr>
      <t xml:space="preserve"> 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 0.253, AAV5-v2 (7.5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.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85,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338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574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888,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772</t>
    </r>
  </si>
  <si>
    <r>
      <t>Welch t-test, AAV9-PHP.eB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1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: P = 0.012</t>
    </r>
  </si>
  <si>
    <r>
      <t>Welch t-test, AAV9-PHP.eB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1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: P = 0.0004</t>
    </r>
  </si>
  <si>
    <r>
      <t xml:space="preserve">Welch t-test and Holm–Bonferroni correction test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>v.g.) vs. AAV5-v1 (1</t>
    </r>
    <r>
      <rPr>
        <sz val="8"/>
        <color theme="1"/>
        <rFont val="Arial"/>
        <family val="2"/>
      </rPr>
      <t xml:space="preserve"> 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7.5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.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 0.69,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</t>
    </r>
  </si>
  <si>
    <r>
      <t>Welch t-test, AAV9-PHP.eB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1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: P = 0.327</t>
    </r>
  </si>
  <si>
    <r>
      <t>Welch t-test, AAV9-PHP.eB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1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: P = 0.200</t>
    </r>
  </si>
  <si>
    <r>
      <t xml:space="preserve">Welch t-test and Holm–Bonferroni correction test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>v.g.) vs. AAV5-v1 (1</t>
    </r>
    <r>
      <rPr>
        <sz val="8"/>
        <color theme="1"/>
        <rFont val="Arial"/>
        <family val="2"/>
      </rPr>
      <t xml:space="preserve"> 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741, AAV5-v2 (7.5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.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94,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 = 0.395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20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20,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20</t>
    </r>
  </si>
  <si>
    <r>
      <t xml:space="preserve">Welch t-test and Holm–Bonferroni correction test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>v.g.) vs. AAV5-v1 (1</t>
    </r>
    <r>
      <rPr>
        <sz val="8"/>
        <color theme="1"/>
        <rFont val="Arial"/>
        <family val="2"/>
      </rPr>
      <t xml:space="preserve"> 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7.5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.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11,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 = 0.310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760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</t>
    </r>
  </si>
  <si>
    <r>
      <t>Welch t-test, AAV9-PHP.eB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1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: P = 0.005</t>
    </r>
  </si>
  <si>
    <r>
      <t>Welch t-test, AAV9-PHP.eB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1 (3 ✕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: P = 0.002</t>
    </r>
  </si>
  <si>
    <t xml:space="preserve">3D </t>
  </si>
  <si>
    <t xml:space="preserve">mouse retina </t>
  </si>
  <si>
    <r>
      <t xml:space="preserve">t-test, 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ms1961G/G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hu1961E/ms1961G(KO)</t>
    </r>
    <r>
      <rPr>
        <sz val="10"/>
        <color theme="1"/>
        <rFont val="Arial"/>
        <family val="2"/>
      </rPr>
      <t xml:space="preserve"> mice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726 </t>
    </r>
  </si>
  <si>
    <r>
      <t xml:space="preserve">t-test, 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ms1961G/G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hu1961E/ms1961G(KO)</t>
    </r>
    <r>
      <rPr>
        <sz val="10"/>
        <color theme="1"/>
        <rFont val="Arial"/>
        <family val="2"/>
      </rPr>
      <t xml:space="preserve"> mice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675 </t>
    </r>
  </si>
  <si>
    <t xml:space="preserve">mouse RPE/choroid/sclera </t>
  </si>
  <si>
    <r>
      <t xml:space="preserve">t-test, 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ms1961G/G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hu1961E/ms1961G(KO)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mice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51 </t>
    </r>
  </si>
  <si>
    <r>
      <t xml:space="preserve">t-test, 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ms1961G/G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hu1961E/ms1961G(KO)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mice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697 </t>
    </r>
  </si>
  <si>
    <t>W</t>
  </si>
  <si>
    <t>X</t>
  </si>
  <si>
    <t>Y</t>
  </si>
  <si>
    <t>Z</t>
  </si>
  <si>
    <t>Supplemental Table S3. Testing different ABE versions on HEK293T cells carrying the G1961E mutation.</t>
  </si>
  <si>
    <t>standard deviation</t>
  </si>
  <si>
    <t>ATCC</t>
  </si>
  <si>
    <t>CRL-3216</t>
  </si>
  <si>
    <t>HEK293T cells</t>
  </si>
  <si>
    <t>Cowan CS, Renner M, et al., 2020</t>
  </si>
  <si>
    <r>
      <t xml:space="preserve">Welch t-test and Holm–Bonferroni correction test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>v.g.) vs. AAV5-v1 (1</t>
    </r>
    <r>
      <rPr>
        <sz val="8"/>
        <color theme="1"/>
        <rFont val="Arial"/>
        <family val="2"/>
      </rPr>
      <t xml:space="preserve"> 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9, AAV5-v2 (7.5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.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29,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 xml:space="preserve">10 </t>
    </r>
    <r>
      <rPr>
        <sz val="10"/>
        <color theme="1"/>
        <rFont val="Arial"/>
        <family val="2"/>
      </rPr>
      <t xml:space="preserve">v.g.) vs AAV5-v1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 xml:space="preserve">11 </t>
    </r>
    <r>
      <rPr>
        <sz val="10"/>
        <color theme="1"/>
        <rFont val="Arial"/>
        <family val="2"/>
      </rPr>
      <t xml:space="preserve">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1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1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 xml:space="preserve">✕ </t>
    </r>
    <r>
      <rPr>
        <sz val="10"/>
        <color theme="1"/>
        <rFont val="Arial"/>
        <family val="2"/>
      </rPr>
      <t>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, AAV5-v2 (7.5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 vs. AAV5-v2 (4 </t>
    </r>
    <r>
      <rPr>
        <sz val="8"/>
        <color theme="1"/>
        <rFont val="Arial"/>
        <family val="2"/>
      </rPr>
      <t>✕</t>
    </r>
    <r>
      <rPr>
        <sz val="10"/>
        <color theme="1"/>
        <rFont val="Arial"/>
        <family val="2"/>
      </rPr>
      <t xml:space="preserve"> 10</t>
    </r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v.g.)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1.00</t>
    </r>
  </si>
  <si>
    <r>
      <t xml:space="preserve">1-way ANOVA and Tukey’s correction test, low dose vs. mid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11, low dose vs. high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360, mid dose vs. high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83</t>
    </r>
  </si>
  <si>
    <r>
      <t xml:space="preserve">1-way ANOVA and Tukey’s correction test, low dose vs. mid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11, low dose vs. high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96, mid dose vs. high dose: P =  0.340</t>
    </r>
  </si>
  <si>
    <r>
      <t xml:space="preserve">1-way ANOVA and Tukey’s correction test, low dose vs. mid dose: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 xml:space="preserve">=  0.332, low dose vs. high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819, mid dose vs. high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79</t>
    </r>
  </si>
  <si>
    <r>
      <t xml:space="preserve">1-way ANOVA and Tukey’s correction test, low dose vs. mid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34, low dose vs. high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813, mid dose vs. high dose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 0.553 </t>
    </r>
  </si>
  <si>
    <r>
      <t xml:space="preserve">paired t-test, cones vs. rods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03</t>
    </r>
  </si>
  <si>
    <t>AA</t>
  </si>
  <si>
    <t>Extended Data 2B</t>
  </si>
  <si>
    <r>
      <t xml:space="preserve">3-way mixed-effect ANOVA and Tukey’s correction test, variable 1: genomic site, variable 2: gRNA version, A7 vs. A8 editing: P = 0.750; gRNA 20 nt vs. gRNA 19 nt: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&lt;1e-04, gRNA 21 nt vs. gRNA 19 nt: P = 0.011, gRNA 21 nt vs. gRNA 20 nt: P &lt;1e-04</t>
    </r>
  </si>
  <si>
    <t>AB</t>
  </si>
  <si>
    <t>Extended Data 5E</t>
  </si>
  <si>
    <t>ceramide</t>
  </si>
  <si>
    <r>
      <t xml:space="preserve">t-test, un-fed vs. POS-fed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367 </t>
    </r>
  </si>
  <si>
    <t>AC</t>
  </si>
  <si>
    <t>Extended Data 5G</t>
  </si>
  <si>
    <r>
      <t xml:space="preserve">3-way mixed-effect ANOVA with interaction, variable 1: POS-feeding, variable 2: genotype, interaction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170</t>
    </r>
  </si>
  <si>
    <t>AD</t>
  </si>
  <si>
    <t>Extended Data 5H</t>
  </si>
  <si>
    <t xml:space="preserve">filipin </t>
  </si>
  <si>
    <r>
      <t xml:space="preserve">3-way mixed-effect ANOVA with interaction, variable 1: POS-feeding, variable 2: genotype, interaction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381</t>
    </r>
  </si>
  <si>
    <t>AE</t>
  </si>
  <si>
    <t>Extended Data 5I</t>
  </si>
  <si>
    <t xml:space="preserve">lipid count </t>
  </si>
  <si>
    <r>
      <t xml:space="preserve">3-way mixed-effect ANOVA with interaction and log-transformed data, variable 1: POS-feeding, variable 2: genotype, interaction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296</t>
    </r>
  </si>
  <si>
    <t>AF</t>
  </si>
  <si>
    <t>Extended Data 6D</t>
  </si>
  <si>
    <t>mouse eye</t>
  </si>
  <si>
    <t xml:space="preserve">A2E untargeted </t>
  </si>
  <si>
    <r>
      <t>2-way ANOVA with interaction, variable 1: age, variable 2: genotype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14</t>
    </r>
  </si>
  <si>
    <t>AG</t>
  </si>
  <si>
    <t>A2E targeted</t>
  </si>
  <si>
    <r>
      <t>2-way ANOVA with interaction, variable 1: age, variable 2: genotype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21</t>
    </r>
  </si>
  <si>
    <t>AH</t>
  </si>
  <si>
    <t>A2GPE</t>
  </si>
  <si>
    <r>
      <t>2-way ANOVA with interaction, variable 1: age, variable 2: genotype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16</t>
    </r>
  </si>
  <si>
    <t>AI</t>
  </si>
  <si>
    <t>atRAL</t>
  </si>
  <si>
    <r>
      <t>2-way ANOVA with interaction, variable 1: age, variable 2: genotype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146</t>
    </r>
  </si>
  <si>
    <t>AJ</t>
  </si>
  <si>
    <t xml:space="preserve">dimeric atRAL </t>
  </si>
  <si>
    <r>
      <t>2-way ANOVA with interaction, variable 1: age, variable 2: genotype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02</t>
    </r>
  </si>
  <si>
    <t>AK</t>
  </si>
  <si>
    <t>atROL</t>
  </si>
  <si>
    <r>
      <t>2-way ANOVA with interaction, variable 1: age, variable 2: genotype,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0.056</t>
    </r>
  </si>
  <si>
    <t>AL</t>
  </si>
  <si>
    <t>Extended Data 7A</t>
  </si>
  <si>
    <r>
      <t>human retinal organoid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G/G</t>
    </r>
    <r>
      <rPr>
        <sz val="10"/>
        <color theme="1"/>
        <rFont val="ArialMT"/>
      </rPr>
      <t xml:space="preserve">) </t>
    </r>
  </si>
  <si>
    <r>
      <t xml:space="preserve">1-way ANOVA and Tukey’s correction test, CBA vs. CMV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629 , ProA7 vs. CMV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20 , hGRK1 vs. CMV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013 , ProA7 vs. CBA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111, hGRK1 vs. CBA: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 xml:space="preserve">= 0.070, hGRK1 vs. ProA7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87</t>
    </r>
  </si>
  <si>
    <r>
      <t>human iPS cell-RPE cells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G/G</t>
    </r>
    <r>
      <rPr>
        <sz val="10"/>
        <color theme="1"/>
        <rFont val="Arial"/>
        <family val="2"/>
      </rPr>
      <t>), human retinal explant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G/G</t>
    </r>
    <r>
      <rPr>
        <sz val="10"/>
        <color theme="1"/>
        <rFont val="Arial"/>
        <family val="2"/>
      </rPr>
      <t>), human RPE/choroid explant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G/G</t>
    </r>
    <r>
      <rPr>
        <sz val="10"/>
        <color theme="1"/>
        <rFont val="Arial"/>
        <family val="2"/>
      </rPr>
      <t>), macaque eye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G/G</t>
    </r>
    <r>
      <rPr>
        <sz val="10"/>
        <color theme="1"/>
        <rFont val="Arial"/>
        <family val="2"/>
      </rPr>
      <t>)</t>
    </r>
  </si>
  <si>
    <r>
      <t>human iPS cell-RPE cells (</t>
    </r>
    <r>
      <rPr>
        <i/>
        <sz val="10"/>
        <color theme="1"/>
        <rFont val="Arial"/>
        <family val="2"/>
      </rPr>
      <t>ABCA4</t>
    </r>
    <r>
      <rPr>
        <i/>
        <vertAlign val="superscript"/>
        <sz val="10"/>
        <color theme="1"/>
        <rFont val="Arial"/>
        <family val="2"/>
      </rPr>
      <t>1961G/E</t>
    </r>
    <r>
      <rPr>
        <sz val="10"/>
        <color theme="1"/>
        <rFont val="Arial"/>
        <family val="2"/>
      </rPr>
      <t>)</t>
    </r>
  </si>
  <si>
    <t>patient iPS cell-RPE cells</t>
  </si>
  <si>
    <r>
      <t xml:space="preserve">3-way mixed-effect ANOVA and Dunnett’s correction test compared to split-Cfa intein and 2x bpNLS, A7 vs. A8 editing: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= 3.88e-4; split-Cfa intein and 2x bpNLS vs. other versions: split-Cfa intein and 4x bpNLS: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= 1.7e-4, split-Npu intein and 2x bpNLS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98, split-Npu intein and 4x bpNLS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0.997; correlation between A7 and A8 editing: </t>
    </r>
    <r>
      <rPr>
        <i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 xml:space="preserve"> = 0.968 </t>
    </r>
  </si>
  <si>
    <t>% A8 conversion - iPS cell-RPE cells</t>
  </si>
  <si>
    <r>
      <t>human iPS cell-RPE cell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human retinal organoid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E/E</t>
    </r>
    <r>
      <rPr>
        <sz val="11"/>
        <color theme="1"/>
        <rFont val="Arial"/>
        <family val="2"/>
      </rPr>
      <t>), human retinal explant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human RPE/choroid explant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mouse eye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1961E/ms1961G(KO)</t>
    </r>
    <r>
      <rPr>
        <sz val="11"/>
        <color theme="1"/>
        <rFont val="Arial"/>
        <family val="2"/>
      </rPr>
      <t>), macaque eye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</t>
    </r>
  </si>
  <si>
    <r>
      <t>human iPS cell-RPE cell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human retinal organoid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E/E</t>
    </r>
    <r>
      <rPr>
        <sz val="11"/>
        <color theme="1"/>
        <rFont val="Arial"/>
        <family val="2"/>
      </rPr>
      <t>), human retinal explant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human RPE/choroid explant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mouse eye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hu1961E/ms1961G(KO)</t>
    </r>
    <r>
      <rPr>
        <i/>
        <sz val="11"/>
        <color theme="1"/>
        <rFont val="Arial"/>
        <family val="2"/>
      </rPr>
      <t>)</t>
    </r>
    <r>
      <rPr>
        <sz val="11"/>
        <color theme="1"/>
        <rFont val="Arial"/>
        <family val="2"/>
      </rPr>
      <t>, macaque eye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</t>
    </r>
  </si>
  <si>
    <r>
      <t>human iPS cell-RPE cell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human retinal explant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, human RPE/choroid explants (</t>
    </r>
    <r>
      <rPr>
        <i/>
        <sz val="11"/>
        <color theme="1"/>
        <rFont val="Arial"/>
        <family val="2"/>
      </rPr>
      <t>ABCA4</t>
    </r>
    <r>
      <rPr>
        <i/>
        <vertAlign val="superscript"/>
        <sz val="11"/>
        <color theme="1"/>
        <rFont val="Arial"/>
        <family val="2"/>
      </rPr>
      <t>1961G/G</t>
    </r>
    <r>
      <rPr>
        <sz val="11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8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indexed="8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TimesNewRomanPS"/>
    </font>
    <font>
      <sz val="12"/>
      <color theme="1"/>
      <name val="Times New Roman"/>
      <family val="1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"/>
      <family val="1"/>
    </font>
    <font>
      <sz val="8"/>
      <color theme="1"/>
      <name val="Times New Roman"/>
      <family val="1"/>
    </font>
    <font>
      <i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7"/>
      <color rgb="FF1C1C1C"/>
      <name val="ArialMT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indexed="8"/>
      <name val="Arial"/>
      <family val="2"/>
    </font>
    <font>
      <i/>
      <vertAlign val="superscript"/>
      <sz val="10"/>
      <color theme="1"/>
      <name val="Arial"/>
      <family val="2"/>
    </font>
    <font>
      <sz val="12"/>
      <color rgb="FF222222"/>
      <name val="Arial"/>
      <family val="2"/>
    </font>
    <font>
      <sz val="11"/>
      <color theme="1"/>
      <name val="Arial"/>
      <family val="2"/>
    </font>
    <font>
      <sz val="10"/>
      <color theme="1"/>
      <name val="Courier New"/>
      <family val="1"/>
    </font>
    <font>
      <sz val="10"/>
      <color rgb="FF212121"/>
      <name val="Courier New"/>
      <family val="1"/>
    </font>
    <font>
      <vertAlign val="superscript"/>
      <sz val="10"/>
      <color rgb="FF000000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10"/>
      <color theme="1"/>
      <name val="ArialMT"/>
    </font>
    <font>
      <b/>
      <i/>
      <vertAlign val="superscript"/>
      <sz val="10"/>
      <color theme="1"/>
      <name val="Arial"/>
      <family val="2"/>
    </font>
    <font>
      <b/>
      <sz val="12"/>
      <color theme="1"/>
      <name val="Calibri"/>
      <family val="2"/>
    </font>
    <font>
      <sz val="8"/>
      <color theme="1"/>
      <name val="Arial"/>
      <family val="2"/>
    </font>
    <font>
      <vertAlign val="super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9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54">
    <xf numFmtId="0" fontId="0" fillId="0" borderId="0" xfId="0"/>
    <xf numFmtId="0" fontId="0" fillId="0" borderId="1" xfId="0" applyBorder="1"/>
    <xf numFmtId="0" fontId="2" fillId="0" borderId="0" xfId="0" applyFont="1"/>
    <xf numFmtId="0" fontId="5" fillId="0" borderId="1" xfId="0" applyFont="1" applyBorder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9" fillId="2" borderId="1" xfId="0" applyFont="1" applyFill="1" applyBorder="1"/>
    <xf numFmtId="0" fontId="9" fillId="2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14" fontId="1" fillId="0" borderId="1" xfId="0" applyNumberFormat="1" applyFont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2" fillId="0" borderId="0" xfId="0" applyFont="1"/>
    <xf numFmtId="0" fontId="9" fillId="0" borderId="0" xfId="0" applyFont="1" applyAlignment="1">
      <alignment vertical="center" wrapText="1"/>
    </xf>
    <xf numFmtId="0" fontId="14" fillId="0" borderId="0" xfId="0" applyFont="1"/>
    <xf numFmtId="0" fontId="1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21" fillId="0" borderId="0" xfId="0" applyFont="1"/>
    <xf numFmtId="0" fontId="19" fillId="0" borderId="0" xfId="0" applyFont="1"/>
    <xf numFmtId="0" fontId="20" fillId="0" borderId="0" xfId="0" applyFont="1"/>
    <xf numFmtId="0" fontId="9" fillId="3" borderId="6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5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23" fillId="0" borderId="0" xfId="0" applyFont="1"/>
    <xf numFmtId="0" fontId="1" fillId="0" borderId="4" xfId="0" applyFont="1" applyBorder="1" applyAlignment="1">
      <alignment vertical="center" wrapText="1"/>
    </xf>
    <xf numFmtId="0" fontId="20" fillId="0" borderId="11" xfId="0" applyFont="1" applyBorder="1"/>
    <xf numFmtId="0" fontId="24" fillId="0" borderId="0" xfId="0" applyFont="1" applyAlignment="1">
      <alignment vertical="center" wrapText="1"/>
    </xf>
    <xf numFmtId="0" fontId="25" fillId="0" borderId="0" xfId="0" applyFont="1" applyAlignment="1">
      <alignment horizontal="left" vertical="center" indent="4"/>
    </xf>
    <xf numFmtId="0" fontId="25" fillId="0" borderId="0" xfId="0" applyFont="1" applyAlignment="1">
      <alignment horizontal="left" vertical="center" indent="8"/>
    </xf>
    <xf numFmtId="0" fontId="26" fillId="0" borderId="0" xfId="0" applyFont="1" applyAlignment="1">
      <alignment horizontal="left" vertical="center" indent="8"/>
    </xf>
    <xf numFmtId="0" fontId="9" fillId="2" borderId="6" xfId="0" applyFont="1" applyFill="1" applyBorder="1" applyAlignment="1">
      <alignment vertical="center" wrapText="1"/>
    </xf>
    <xf numFmtId="0" fontId="20" fillId="0" borderId="0" xfId="0" applyFont="1" applyAlignment="1">
      <alignment horizontal="center"/>
    </xf>
    <xf numFmtId="0" fontId="1" fillId="0" borderId="8" xfId="0" applyFont="1" applyBorder="1" applyAlignment="1">
      <alignment vertical="center" wrapText="1"/>
    </xf>
    <xf numFmtId="0" fontId="19" fillId="0" borderId="0" xfId="0" applyFont="1" applyAlignment="1">
      <alignment horizontal="center"/>
    </xf>
    <xf numFmtId="0" fontId="1" fillId="2" borderId="5" xfId="0" applyFont="1" applyFill="1" applyBorder="1" applyAlignment="1">
      <alignment vertical="center" wrapText="1"/>
    </xf>
    <xf numFmtId="49" fontId="1" fillId="0" borderId="1" xfId="0" applyNumberFormat="1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5" fillId="0" borderId="0" xfId="0" applyFont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20" fillId="2" borderId="12" xfId="0" applyFont="1" applyFill="1" applyBorder="1"/>
    <xf numFmtId="0" fontId="20" fillId="2" borderId="17" xfId="0" applyFont="1" applyFill="1" applyBorder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" fillId="0" borderId="5" xfId="0" applyFont="1" applyBorder="1" applyAlignment="1">
      <alignment horizontal="left" vertical="center"/>
    </xf>
    <xf numFmtId="0" fontId="17" fillId="0" borderId="1" xfId="0" applyFont="1" applyBorder="1"/>
    <xf numFmtId="0" fontId="8" fillId="0" borderId="0" xfId="0" applyFont="1"/>
    <xf numFmtId="0" fontId="9" fillId="2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2" borderId="4" xfId="0" applyFont="1" applyFill="1" applyBorder="1" applyAlignment="1">
      <alignment horizontal="center" vertical="center"/>
    </xf>
    <xf numFmtId="0" fontId="24" fillId="0" borderId="4" xfId="0" applyFont="1" applyBorder="1" applyAlignment="1">
      <alignment vertical="center"/>
    </xf>
    <xf numFmtId="0" fontId="24" fillId="0" borderId="1" xfId="0" applyFont="1" applyBorder="1" applyAlignment="1">
      <alignment vertical="center"/>
    </xf>
    <xf numFmtId="0" fontId="1" fillId="0" borderId="9" xfId="0" applyFont="1" applyBorder="1" applyAlignment="1">
      <alignment vertical="center" wrapText="1"/>
    </xf>
    <xf numFmtId="0" fontId="11" fillId="0" borderId="1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4" fillId="0" borderId="1" xfId="0" applyFont="1" applyBorder="1" applyAlignment="1">
      <alignment horizontal="left" vertical="center" wrapText="1"/>
    </xf>
    <xf numFmtId="0" fontId="24" fillId="0" borderId="1" xfId="0" applyFont="1" applyBorder="1" applyAlignment="1">
      <alignment horizontal="left" vertical="center"/>
    </xf>
    <xf numFmtId="0" fontId="11" fillId="0" borderId="11" xfId="0" applyFont="1" applyBorder="1" applyAlignment="1">
      <alignment horizontal="center" vertical="center"/>
    </xf>
    <xf numFmtId="0" fontId="9" fillId="2" borderId="5" xfId="0" applyFont="1" applyFill="1" applyBorder="1"/>
    <xf numFmtId="0" fontId="1" fillId="2" borderId="5" xfId="0" applyFont="1" applyFill="1" applyBorder="1" applyAlignment="1">
      <alignment horizontal="left" vertical="center" wrapText="1"/>
    </xf>
    <xf numFmtId="0" fontId="1" fillId="0" borderId="9" xfId="0" applyFont="1" applyBorder="1"/>
    <xf numFmtId="0" fontId="1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left" vertical="center" wrapText="1"/>
    </xf>
    <xf numFmtId="0" fontId="1" fillId="2" borderId="18" xfId="0" applyFont="1" applyFill="1" applyBorder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9" fillId="0" borderId="9" xfId="0" applyFont="1" applyBorder="1"/>
    <xf numFmtId="0" fontId="24" fillId="0" borderId="4" xfId="0" applyFont="1" applyBorder="1" applyAlignment="1">
      <alignment horizontal="left" vertical="center"/>
    </xf>
    <xf numFmtId="0" fontId="9" fillId="2" borderId="5" xfId="0" applyFont="1" applyFill="1" applyBorder="1" applyAlignment="1">
      <alignment horizontal="left" vertical="center"/>
    </xf>
    <xf numFmtId="0" fontId="1" fillId="0" borderId="9" xfId="0" applyFont="1" applyBorder="1" applyAlignment="1">
      <alignment vertical="center"/>
    </xf>
    <xf numFmtId="0" fontId="9" fillId="2" borderId="5" xfId="0" applyFont="1" applyFill="1" applyBorder="1" applyAlignment="1">
      <alignment vertical="center"/>
    </xf>
    <xf numFmtId="0" fontId="24" fillId="0" borderId="1" xfId="0" applyFont="1" applyBorder="1" applyAlignment="1">
      <alignment vertical="center" wrapText="1"/>
    </xf>
    <xf numFmtId="0" fontId="24" fillId="0" borderId="4" xfId="0" applyFont="1" applyBorder="1" applyAlignment="1">
      <alignment vertical="center" wrapText="1"/>
    </xf>
    <xf numFmtId="0" fontId="11" fillId="0" borderId="9" xfId="0" applyFont="1" applyBorder="1" applyAlignment="1">
      <alignment vertical="center"/>
    </xf>
    <xf numFmtId="0" fontId="11" fillId="2" borderId="5" xfId="0" applyFont="1" applyFill="1" applyBorder="1" applyAlignment="1">
      <alignment vertical="center"/>
    </xf>
    <xf numFmtId="0" fontId="11" fillId="0" borderId="4" xfId="0" applyFont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31" fillId="4" borderId="5" xfId="0" applyFont="1" applyFill="1" applyBorder="1" applyAlignment="1">
      <alignment horizontal="left" vertical="center"/>
    </xf>
    <xf numFmtId="0" fontId="31" fillId="4" borderId="5" xfId="0" applyFont="1" applyFill="1" applyBorder="1" applyAlignment="1">
      <alignment vertical="center"/>
    </xf>
    <xf numFmtId="0" fontId="13" fillId="2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8" fillId="0" borderId="4" xfId="0" applyFont="1" applyBorder="1" applyAlignment="1">
      <alignment horizontal="left" vertical="center"/>
    </xf>
    <xf numFmtId="0" fontId="19" fillId="0" borderId="0" xfId="0" applyFont="1" applyAlignment="1">
      <alignment horizontal="left"/>
    </xf>
    <xf numFmtId="0" fontId="32" fillId="2" borderId="1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9" fillId="2" borderId="1" xfId="0" applyFont="1" applyFill="1" applyBorder="1" applyAlignment="1">
      <alignment horizontal="center" vertical="center" wrapText="1"/>
    </xf>
    <xf numFmtId="0" fontId="28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31" fillId="4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28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4" fillId="0" borderId="0" xfId="0" applyFont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20" fillId="0" borderId="18" xfId="0" applyFont="1" applyBorder="1"/>
    <xf numFmtId="0" fontId="9" fillId="3" borderId="7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9" fillId="2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3" fillId="2" borderId="1" xfId="0" applyFont="1" applyFill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1" fillId="0" borderId="5" xfId="0" applyFont="1" applyBorder="1"/>
    <xf numFmtId="0" fontId="1" fillId="0" borderId="1" xfId="0" applyFont="1" applyBorder="1" applyAlignment="1">
      <alignment horizontal="left"/>
    </xf>
    <xf numFmtId="2" fontId="0" fillId="0" borderId="0" xfId="0" applyNumberFormat="1"/>
    <xf numFmtId="0" fontId="35" fillId="0" borderId="0" xfId="0" applyFont="1"/>
    <xf numFmtId="0" fontId="6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1" fillId="2" borderId="4" xfId="0" applyFont="1" applyFill="1" applyBorder="1" applyAlignment="1">
      <alignment horizontal="center" vertical="center" wrapText="1"/>
    </xf>
    <xf numFmtId="0" fontId="9" fillId="2" borderId="15" xfId="0" applyFont="1" applyFill="1" applyBorder="1" applyAlignment="1">
      <alignment vertical="center"/>
    </xf>
    <xf numFmtId="0" fontId="1" fillId="2" borderId="16" xfId="0" applyFont="1" applyFill="1" applyBorder="1" applyAlignment="1">
      <alignment vertic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0" fillId="0" borderId="0" xfId="0" applyAlignment="1">
      <alignment horizontal="left" vertical="top"/>
    </xf>
    <xf numFmtId="0" fontId="13" fillId="0" borderId="0" xfId="0" applyFont="1" applyAlignment="1">
      <alignment horizontal="left" vertical="top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5" borderId="0" xfId="0" applyFill="1"/>
    <xf numFmtId="0" fontId="17" fillId="5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33" fillId="0" borderId="1" xfId="0" applyFont="1" applyFill="1" applyBorder="1" applyAlignment="1">
      <alignment vertical="center"/>
    </xf>
    <xf numFmtId="0" fontId="33" fillId="0" borderId="1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 wrapText="1"/>
    </xf>
    <xf numFmtId="0" fontId="1" fillId="0" borderId="11" xfId="0" applyFont="1" applyFill="1" applyBorder="1" applyAlignment="1">
      <alignment vertical="center" wrapText="1"/>
    </xf>
    <xf numFmtId="0" fontId="1" fillId="0" borderId="5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/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21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  <xf numFmtId="0" fontId="32" fillId="2" borderId="2" xfId="0" applyFont="1" applyFill="1" applyBorder="1" applyAlignment="1">
      <alignment horizontal="center"/>
    </xf>
    <xf numFmtId="0" fontId="32" fillId="2" borderId="3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vertical="center"/>
    </xf>
    <xf numFmtId="0" fontId="1" fillId="0" borderId="13" xfId="0" applyFont="1" applyFill="1" applyBorder="1" applyAlignment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49" fontId="28" fillId="0" borderId="4" xfId="0" applyNumberFormat="1" applyFont="1" applyBorder="1" applyAlignment="1">
      <alignment horizontal="left" vertical="center"/>
    </xf>
    <xf numFmtId="49" fontId="24" fillId="0" borderId="5" xfId="0" applyNumberFormat="1" applyFont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 wrapText="1"/>
    </xf>
    <xf numFmtId="1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8" fillId="0" borderId="4" xfId="0" applyFont="1" applyBorder="1" applyAlignment="1">
      <alignment horizontal="left" vertical="center"/>
    </xf>
    <xf numFmtId="0" fontId="24" fillId="0" borderId="5" xfId="0" applyFont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9" fillId="2" borderId="11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 wrapText="1"/>
    </xf>
    <xf numFmtId="14" fontId="1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4" fontId="1" fillId="0" borderId="4" xfId="0" applyNumberFormat="1" applyFont="1" applyBorder="1" applyAlignment="1">
      <alignment horizontal="center" vertical="center"/>
    </xf>
    <xf numFmtId="14" fontId="1" fillId="0" borderId="5" xfId="0" applyNumberFormat="1" applyFont="1" applyBorder="1" applyAlignment="1">
      <alignment horizontal="center" vertical="center"/>
    </xf>
    <xf numFmtId="0" fontId="9" fillId="2" borderId="20" xfId="0" applyFont="1" applyFill="1" applyBorder="1" applyAlignment="1">
      <alignment horizontal="left" vertical="center" wrapText="1"/>
    </xf>
    <xf numFmtId="0" fontId="9" fillId="2" borderId="12" xfId="0" applyFont="1" applyFill="1" applyBorder="1" applyAlignment="1">
      <alignment horizontal="left" vertical="center" wrapText="1"/>
    </xf>
    <xf numFmtId="0" fontId="9" fillId="2" borderId="7" xfId="0" applyFont="1" applyFill="1" applyBorder="1" applyAlignment="1">
      <alignment horizontal="left" vertical="center" wrapText="1"/>
    </xf>
    <xf numFmtId="0" fontId="9" fillId="2" borderId="20" xfId="0" applyFont="1" applyFill="1" applyBorder="1" applyAlignment="1">
      <alignment horizontal="left" vertical="center"/>
    </xf>
    <xf numFmtId="0" fontId="9" fillId="2" borderId="12" xfId="0" applyFont="1" applyFill="1" applyBorder="1" applyAlignment="1">
      <alignment horizontal="left" vertical="center"/>
    </xf>
    <xf numFmtId="0" fontId="9" fillId="2" borderId="7" xfId="0" applyFont="1" applyFill="1" applyBorder="1" applyAlignment="1">
      <alignment horizontal="left" vertical="center"/>
    </xf>
    <xf numFmtId="0" fontId="9" fillId="2" borderId="2" xfId="0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8" fillId="0" borderId="9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left" vertical="center"/>
    </xf>
    <xf numFmtId="0" fontId="11" fillId="0" borderId="9" xfId="0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0" fillId="0" borderId="9" xfId="0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9" fillId="2" borderId="13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4" xfId="0" applyFont="1" applyBorder="1" applyAlignment="1">
      <alignment vertical="center"/>
    </xf>
    <xf numFmtId="0" fontId="1" fillId="2" borderId="13" xfId="0" applyFont="1" applyFill="1" applyBorder="1" applyAlignment="1">
      <alignment vertical="center"/>
    </xf>
    <xf numFmtId="0" fontId="1" fillId="2" borderId="10" xfId="0" applyFont="1" applyFill="1" applyBorder="1" applyAlignment="1">
      <alignment vertical="center"/>
    </xf>
    <xf numFmtId="0" fontId="1" fillId="2" borderId="14" xfId="0" applyFont="1" applyFill="1" applyBorder="1" applyAlignment="1">
      <alignment vertical="center"/>
    </xf>
    <xf numFmtId="0" fontId="1" fillId="0" borderId="9" xfId="0" applyFont="1" applyBorder="1" applyAlignment="1">
      <alignment horizontal="center"/>
    </xf>
    <xf numFmtId="0" fontId="0" fillId="2" borderId="2" xfId="0" applyFill="1" applyBorder="1" applyAlignment="1">
      <alignment horizontal="left" vertical="center"/>
    </xf>
    <xf numFmtId="0" fontId="0" fillId="2" borderId="9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11" fillId="0" borderId="2" xfId="0" applyFont="1" applyBorder="1" applyAlignment="1">
      <alignment horizontal="left" vertical="center" wrapText="1"/>
    </xf>
    <xf numFmtId="0" fontId="11" fillId="0" borderId="9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left" vertical="center" wrapText="1"/>
    </xf>
    <xf numFmtId="0" fontId="17" fillId="0" borderId="9" xfId="0" applyFont="1" applyBorder="1" applyAlignment="1">
      <alignment horizontal="left" vertical="center" wrapText="1"/>
    </xf>
    <xf numFmtId="0" fontId="17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C6755-7638-2A4F-9BDC-04EC14113BE6}">
  <sheetPr>
    <pageSetUpPr fitToPage="1"/>
  </sheetPr>
  <dimension ref="A1:G9"/>
  <sheetViews>
    <sheetView zoomScale="110" zoomScaleNormal="54" workbookViewId="0">
      <selection activeCell="C5" sqref="C5:D5"/>
    </sheetView>
  </sheetViews>
  <sheetFormatPr defaultColWidth="11" defaultRowHeight="15.75"/>
  <cols>
    <col min="1" max="1" width="10.625" customWidth="1"/>
    <col min="2" max="2" width="9.5" customWidth="1"/>
    <col min="3" max="3" width="11.875" customWidth="1"/>
    <col min="4" max="4" width="15.125" customWidth="1"/>
    <col min="5" max="5" width="83.625" customWidth="1"/>
    <col min="6" max="6" width="11" customWidth="1"/>
  </cols>
  <sheetData>
    <row r="1" spans="1:7">
      <c r="A1" s="165" t="s">
        <v>334</v>
      </c>
      <c r="B1" s="165"/>
      <c r="C1" s="165"/>
      <c r="D1" s="165"/>
      <c r="E1" s="165"/>
      <c r="F1" s="30"/>
      <c r="G1" s="30"/>
    </row>
    <row r="2" spans="1:7">
      <c r="A2" s="63" t="s">
        <v>165</v>
      </c>
      <c r="B2" s="63" t="s">
        <v>66</v>
      </c>
      <c r="C2" s="164" t="s">
        <v>333</v>
      </c>
      <c r="D2" s="164"/>
      <c r="E2" s="8" t="s">
        <v>332</v>
      </c>
      <c r="F2" s="26"/>
    </row>
    <row r="3" spans="1:7" ht="36" customHeight="1">
      <c r="A3" s="11" t="s">
        <v>328</v>
      </c>
      <c r="B3" s="6" t="s">
        <v>120</v>
      </c>
      <c r="C3" s="162" t="s">
        <v>117</v>
      </c>
      <c r="D3" s="163"/>
      <c r="E3" s="37" t="s">
        <v>674</v>
      </c>
    </row>
    <row r="4" spans="1:7" ht="35.1" customHeight="1">
      <c r="A4" s="11" t="s">
        <v>329</v>
      </c>
      <c r="B4" s="6" t="s">
        <v>121</v>
      </c>
      <c r="C4" s="162" t="s">
        <v>118</v>
      </c>
      <c r="D4" s="163"/>
      <c r="E4" s="28" t="s">
        <v>414</v>
      </c>
    </row>
    <row r="5" spans="1:7" ht="35.1" customHeight="1">
      <c r="A5" s="11" t="s">
        <v>330</v>
      </c>
      <c r="B5" s="6" t="s">
        <v>122</v>
      </c>
      <c r="C5" s="162" t="s">
        <v>119</v>
      </c>
      <c r="D5" s="163"/>
      <c r="E5" s="28" t="s">
        <v>331</v>
      </c>
    </row>
    <row r="9" spans="1:7">
      <c r="B9" s="25"/>
    </row>
  </sheetData>
  <mergeCells count="5">
    <mergeCell ref="C5:D5"/>
    <mergeCell ref="C2:D2"/>
    <mergeCell ref="C3:D3"/>
    <mergeCell ref="C4:D4"/>
    <mergeCell ref="A1:E1"/>
  </mergeCells>
  <pageMargins left="0.1" right="0.7" top="0.09" bottom="0.75" header="0.3" footer="0.3"/>
  <pageSetup paperSize="9" scale="96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D968D-5A25-1849-AA40-2C1570758794}">
  <sheetPr>
    <pageSetUpPr fitToPage="1"/>
  </sheetPr>
  <dimension ref="A1:J47"/>
  <sheetViews>
    <sheetView topLeftCell="A36" zoomScale="111" zoomScaleNormal="100" workbookViewId="0">
      <selection activeCell="A3" sqref="A3:E47"/>
    </sheetView>
  </sheetViews>
  <sheetFormatPr defaultColWidth="11" defaultRowHeight="15.75"/>
  <cols>
    <col min="1" max="1" width="6.375" customWidth="1"/>
    <col min="2" max="2" width="15.125" customWidth="1"/>
    <col min="3" max="3" width="31" customWidth="1"/>
    <col min="4" max="4" width="12.625" customWidth="1"/>
    <col min="5" max="5" width="144.625" customWidth="1"/>
  </cols>
  <sheetData>
    <row r="1" spans="1:10">
      <c r="A1" s="30" t="s">
        <v>418</v>
      </c>
      <c r="B1" s="30"/>
      <c r="C1" s="30"/>
      <c r="D1" s="30"/>
      <c r="E1" s="30"/>
      <c r="F1" s="30"/>
      <c r="G1" s="30"/>
      <c r="H1" s="30"/>
      <c r="I1" s="30"/>
      <c r="J1" s="30"/>
    </row>
    <row r="2" spans="1:10">
      <c r="A2" s="104" t="s">
        <v>399</v>
      </c>
      <c r="B2" s="104" t="s">
        <v>375</v>
      </c>
      <c r="C2" s="172" t="s">
        <v>332</v>
      </c>
      <c r="D2" s="173"/>
      <c r="E2" s="104" t="s">
        <v>374</v>
      </c>
      <c r="F2" s="103"/>
      <c r="G2" s="103"/>
      <c r="H2" s="103"/>
      <c r="I2" s="103"/>
      <c r="J2" s="103"/>
    </row>
    <row r="3" spans="1:10" s="147" customFormat="1" ht="39.950000000000003" customHeight="1">
      <c r="A3" s="149" t="s">
        <v>376</v>
      </c>
      <c r="B3" s="149" t="s">
        <v>377</v>
      </c>
      <c r="C3" s="150" t="s">
        <v>404</v>
      </c>
      <c r="D3" s="150" t="s">
        <v>71</v>
      </c>
      <c r="E3" s="151" t="s">
        <v>461</v>
      </c>
    </row>
    <row r="4" spans="1:10" s="147" customFormat="1" ht="39.950000000000003" customHeight="1">
      <c r="A4" s="149" t="s">
        <v>378</v>
      </c>
      <c r="B4" s="149" t="s">
        <v>379</v>
      </c>
      <c r="C4" s="150" t="s">
        <v>404</v>
      </c>
      <c r="D4" s="150" t="s">
        <v>71</v>
      </c>
      <c r="E4" s="151" t="s">
        <v>485</v>
      </c>
    </row>
    <row r="5" spans="1:10" s="147" customFormat="1" ht="50.1" customHeight="1">
      <c r="A5" s="149" t="s">
        <v>400</v>
      </c>
      <c r="B5" s="149" t="s">
        <v>380</v>
      </c>
      <c r="C5" s="152" t="s">
        <v>405</v>
      </c>
      <c r="D5" s="150" t="s">
        <v>71</v>
      </c>
      <c r="E5" s="151" t="s">
        <v>677</v>
      </c>
    </row>
    <row r="6" spans="1:10" s="147" customFormat="1" ht="45" customHeight="1">
      <c r="A6" s="149" t="s">
        <v>383</v>
      </c>
      <c r="B6" s="149" t="s">
        <v>381</v>
      </c>
      <c r="C6" s="152" t="s">
        <v>405</v>
      </c>
      <c r="D6" s="150" t="s">
        <v>71</v>
      </c>
      <c r="E6" s="151" t="s">
        <v>462</v>
      </c>
    </row>
    <row r="7" spans="1:10" s="147" customFormat="1" ht="39.950000000000003" customHeight="1">
      <c r="A7" s="149" t="s">
        <v>384</v>
      </c>
      <c r="B7" s="149" t="s">
        <v>382</v>
      </c>
      <c r="C7" s="152" t="s">
        <v>406</v>
      </c>
      <c r="D7" s="150" t="s">
        <v>71</v>
      </c>
      <c r="E7" s="151" t="s">
        <v>463</v>
      </c>
    </row>
    <row r="8" spans="1:10" s="147" customFormat="1" ht="39.950000000000003" customHeight="1">
      <c r="A8" s="149" t="s">
        <v>1</v>
      </c>
      <c r="B8" s="149" t="s">
        <v>382</v>
      </c>
      <c r="C8" s="152" t="s">
        <v>406</v>
      </c>
      <c r="D8" s="150" t="s">
        <v>361</v>
      </c>
      <c r="E8" s="151" t="s">
        <v>464</v>
      </c>
    </row>
    <row r="9" spans="1:10" s="147" customFormat="1" ht="39.950000000000003" customHeight="1">
      <c r="A9" s="149" t="s">
        <v>385</v>
      </c>
      <c r="B9" s="149" t="s">
        <v>382</v>
      </c>
      <c r="C9" s="153" t="s">
        <v>407</v>
      </c>
      <c r="D9" s="150" t="s">
        <v>71</v>
      </c>
      <c r="E9" s="151" t="s">
        <v>465</v>
      </c>
    </row>
    <row r="10" spans="1:10" s="147" customFormat="1" ht="39.950000000000003" customHeight="1">
      <c r="A10" s="149" t="s">
        <v>386</v>
      </c>
      <c r="B10" s="149" t="s">
        <v>382</v>
      </c>
      <c r="C10" s="151" t="s">
        <v>408</v>
      </c>
      <c r="D10" s="150" t="s">
        <v>361</v>
      </c>
      <c r="E10" s="151" t="s">
        <v>466</v>
      </c>
    </row>
    <row r="11" spans="1:10" s="147" customFormat="1" ht="20.100000000000001" customHeight="1">
      <c r="A11" s="149" t="s">
        <v>387</v>
      </c>
      <c r="B11" s="149" t="s">
        <v>609</v>
      </c>
      <c r="C11" s="150" t="s">
        <v>610</v>
      </c>
      <c r="D11" s="150" t="s">
        <v>71</v>
      </c>
      <c r="E11" s="151" t="s">
        <v>611</v>
      </c>
    </row>
    <row r="12" spans="1:10" s="147" customFormat="1" ht="20.100000000000001" customHeight="1">
      <c r="A12" s="149" t="s">
        <v>388</v>
      </c>
      <c r="B12" s="149" t="s">
        <v>609</v>
      </c>
      <c r="C12" s="150" t="s">
        <v>610</v>
      </c>
      <c r="D12" s="150" t="s">
        <v>361</v>
      </c>
      <c r="E12" s="151" t="s">
        <v>612</v>
      </c>
    </row>
    <row r="13" spans="1:10" s="147" customFormat="1" ht="20.100000000000001" customHeight="1">
      <c r="A13" s="149" t="s">
        <v>389</v>
      </c>
      <c r="B13" s="149" t="s">
        <v>609</v>
      </c>
      <c r="C13" s="150" t="s">
        <v>613</v>
      </c>
      <c r="D13" s="150" t="s">
        <v>71</v>
      </c>
      <c r="E13" s="150" t="s">
        <v>614</v>
      </c>
    </row>
    <row r="14" spans="1:10" s="147" customFormat="1" ht="20.100000000000001" customHeight="1">
      <c r="A14" s="149" t="s">
        <v>390</v>
      </c>
      <c r="B14" s="149" t="s">
        <v>609</v>
      </c>
      <c r="C14" s="150" t="s">
        <v>613</v>
      </c>
      <c r="D14" s="150" t="s">
        <v>361</v>
      </c>
      <c r="E14" s="150" t="s">
        <v>615</v>
      </c>
    </row>
    <row r="15" spans="1:10" s="147" customFormat="1" ht="20.100000000000001" customHeight="1">
      <c r="A15" s="149" t="s">
        <v>116</v>
      </c>
      <c r="B15" s="149" t="s">
        <v>401</v>
      </c>
      <c r="C15" s="150" t="s">
        <v>402</v>
      </c>
      <c r="D15" s="150" t="s">
        <v>71</v>
      </c>
      <c r="E15" s="150" t="s">
        <v>627</v>
      </c>
    </row>
    <row r="16" spans="1:10" s="147" customFormat="1" ht="20.100000000000001" customHeight="1">
      <c r="A16" s="149" t="s">
        <v>391</v>
      </c>
      <c r="B16" s="149" t="s">
        <v>401</v>
      </c>
      <c r="C16" s="150" t="s">
        <v>402</v>
      </c>
      <c r="D16" s="150" t="s">
        <v>359</v>
      </c>
      <c r="E16" s="150" t="s">
        <v>628</v>
      </c>
    </row>
    <row r="17" spans="1:10" s="147" customFormat="1" ht="20.100000000000001" customHeight="1">
      <c r="A17" s="149" t="s">
        <v>392</v>
      </c>
      <c r="B17" s="149" t="s">
        <v>553</v>
      </c>
      <c r="C17" s="150" t="s">
        <v>403</v>
      </c>
      <c r="D17" s="150" t="s">
        <v>71</v>
      </c>
      <c r="E17" s="151" t="s">
        <v>629</v>
      </c>
    </row>
    <row r="18" spans="1:10" s="147" customFormat="1" ht="20.100000000000001" customHeight="1">
      <c r="A18" s="149" t="s">
        <v>393</v>
      </c>
      <c r="B18" s="149" t="s">
        <v>553</v>
      </c>
      <c r="C18" s="150" t="s">
        <v>403</v>
      </c>
      <c r="D18" s="150" t="s">
        <v>359</v>
      </c>
      <c r="E18" s="151" t="s">
        <v>630</v>
      </c>
    </row>
    <row r="19" spans="1:10" s="147" customFormat="1" ht="20.100000000000001" customHeight="1">
      <c r="A19" s="149" t="s">
        <v>394</v>
      </c>
      <c r="B19" s="149" t="s">
        <v>401</v>
      </c>
      <c r="C19" s="150" t="s">
        <v>402</v>
      </c>
      <c r="D19" s="150" t="s">
        <v>71</v>
      </c>
      <c r="E19" s="150" t="s">
        <v>467</v>
      </c>
    </row>
    <row r="20" spans="1:10" s="147" customFormat="1" ht="20.100000000000001" customHeight="1">
      <c r="A20" s="149" t="s">
        <v>395</v>
      </c>
      <c r="B20" s="149" t="s">
        <v>401</v>
      </c>
      <c r="C20" s="150" t="s">
        <v>402</v>
      </c>
      <c r="D20" s="150" t="s">
        <v>409</v>
      </c>
      <c r="E20" s="150" t="s">
        <v>468</v>
      </c>
    </row>
    <row r="21" spans="1:10" s="147" customFormat="1" ht="20.100000000000001" customHeight="1">
      <c r="A21" s="149" t="s">
        <v>396</v>
      </c>
      <c r="B21" s="149" t="s">
        <v>553</v>
      </c>
      <c r="C21" s="150" t="s">
        <v>403</v>
      </c>
      <c r="D21" s="150" t="s">
        <v>71</v>
      </c>
      <c r="E21" s="150" t="s">
        <v>469</v>
      </c>
    </row>
    <row r="22" spans="1:10" s="147" customFormat="1" ht="20.100000000000001" customHeight="1">
      <c r="A22" s="149" t="s">
        <v>397</v>
      </c>
      <c r="B22" s="149" t="s">
        <v>553</v>
      </c>
      <c r="C22" s="150" t="s">
        <v>403</v>
      </c>
      <c r="D22" s="150" t="s">
        <v>409</v>
      </c>
      <c r="E22" s="150" t="s">
        <v>413</v>
      </c>
    </row>
    <row r="23" spans="1:10" s="147" customFormat="1" ht="21" customHeight="1">
      <c r="A23" s="149" t="s">
        <v>398</v>
      </c>
      <c r="B23" s="149" t="s">
        <v>554</v>
      </c>
      <c r="C23" s="150" t="s">
        <v>402</v>
      </c>
      <c r="D23" s="150" t="s">
        <v>71</v>
      </c>
      <c r="E23" s="154" t="s">
        <v>631</v>
      </c>
    </row>
    <row r="24" spans="1:10" s="147" customFormat="1" ht="50.1" customHeight="1">
      <c r="A24" s="166" t="s">
        <v>549</v>
      </c>
      <c r="B24" s="166" t="s">
        <v>550</v>
      </c>
      <c r="C24" s="168" t="s">
        <v>402</v>
      </c>
      <c r="D24" s="170" t="s">
        <v>71</v>
      </c>
      <c r="E24" s="155" t="s">
        <v>598</v>
      </c>
    </row>
    <row r="25" spans="1:10" s="147" customFormat="1" ht="18.95" customHeight="1">
      <c r="A25" s="167"/>
      <c r="B25" s="167"/>
      <c r="C25" s="169"/>
      <c r="D25" s="171"/>
      <c r="E25" s="156" t="s">
        <v>600</v>
      </c>
    </row>
    <row r="26" spans="1:10" s="147" customFormat="1" ht="50.1" customHeight="1">
      <c r="A26" s="166" t="s">
        <v>616</v>
      </c>
      <c r="B26" s="166" t="s">
        <v>550</v>
      </c>
      <c r="C26" s="168" t="s">
        <v>402</v>
      </c>
      <c r="D26" s="170" t="s">
        <v>409</v>
      </c>
      <c r="E26" s="155" t="s">
        <v>599</v>
      </c>
    </row>
    <row r="27" spans="1:10" s="147" customFormat="1" ht="20.100000000000001" customHeight="1">
      <c r="A27" s="167"/>
      <c r="B27" s="167"/>
      <c r="C27" s="169"/>
      <c r="D27" s="171"/>
      <c r="E27" s="156" t="s">
        <v>601</v>
      </c>
    </row>
    <row r="28" spans="1:10" s="147" customFormat="1" ht="50.1" customHeight="1">
      <c r="A28" s="166" t="s">
        <v>617</v>
      </c>
      <c r="B28" s="166" t="s">
        <v>551</v>
      </c>
      <c r="C28" s="168" t="s">
        <v>403</v>
      </c>
      <c r="D28" s="170" t="s">
        <v>71</v>
      </c>
      <c r="E28" s="155" t="s">
        <v>602</v>
      </c>
    </row>
    <row r="29" spans="1:10" s="147" customFormat="1" ht="20.100000000000001" customHeight="1">
      <c r="A29" s="167"/>
      <c r="B29" s="167"/>
      <c r="C29" s="169"/>
      <c r="D29" s="171"/>
      <c r="E29" s="156" t="s">
        <v>603</v>
      </c>
    </row>
    <row r="30" spans="1:10" s="147" customFormat="1" ht="50.1" customHeight="1">
      <c r="A30" s="174" t="s">
        <v>618</v>
      </c>
      <c r="B30" s="166" t="s">
        <v>551</v>
      </c>
      <c r="C30" s="168" t="s">
        <v>403</v>
      </c>
      <c r="D30" s="176" t="s">
        <v>359</v>
      </c>
      <c r="E30" s="155" t="s">
        <v>626</v>
      </c>
      <c r="F30" s="148"/>
      <c r="G30" s="148"/>
      <c r="H30" s="148"/>
      <c r="I30" s="148"/>
      <c r="J30" s="148"/>
    </row>
    <row r="31" spans="1:10" s="147" customFormat="1" ht="20.100000000000001" customHeight="1">
      <c r="A31" s="175"/>
      <c r="B31" s="167"/>
      <c r="C31" s="169"/>
      <c r="D31" s="177"/>
      <c r="E31" s="156" t="s">
        <v>604</v>
      </c>
      <c r="F31" s="148"/>
      <c r="G31" s="148"/>
      <c r="H31" s="148"/>
      <c r="I31" s="148"/>
      <c r="J31" s="148"/>
    </row>
    <row r="32" spans="1:10" s="147" customFormat="1" ht="42.75">
      <c r="A32" s="178" t="s">
        <v>619</v>
      </c>
      <c r="B32" s="180" t="s">
        <v>552</v>
      </c>
      <c r="C32" s="179" t="s">
        <v>402</v>
      </c>
      <c r="D32" s="170" t="s">
        <v>555</v>
      </c>
      <c r="E32" s="155" t="s">
        <v>605</v>
      </c>
    </row>
    <row r="33" spans="1:5" s="147" customFormat="1" ht="20.100000000000001" customHeight="1">
      <c r="A33" s="178"/>
      <c r="B33" s="180"/>
      <c r="C33" s="179"/>
      <c r="D33" s="171"/>
      <c r="E33" s="156" t="s">
        <v>607</v>
      </c>
    </row>
    <row r="34" spans="1:5" s="147" customFormat="1" ht="42.75">
      <c r="A34" s="178"/>
      <c r="B34" s="180"/>
      <c r="C34" s="179"/>
      <c r="D34" s="170" t="s">
        <v>556</v>
      </c>
      <c r="E34" s="155" t="s">
        <v>606</v>
      </c>
    </row>
    <row r="35" spans="1:5" s="147" customFormat="1" ht="20.100000000000001" customHeight="1">
      <c r="A35" s="178"/>
      <c r="B35" s="180"/>
      <c r="C35" s="179"/>
      <c r="D35" s="171"/>
      <c r="E35" s="157" t="s">
        <v>608</v>
      </c>
    </row>
    <row r="36" spans="1:5" s="147" customFormat="1" ht="25.5">
      <c r="A36" s="149" t="s">
        <v>632</v>
      </c>
      <c r="B36" s="158" t="s">
        <v>633</v>
      </c>
      <c r="C36" s="150" t="s">
        <v>404</v>
      </c>
      <c r="D36" s="150" t="s">
        <v>71</v>
      </c>
      <c r="E36" s="151" t="s">
        <v>634</v>
      </c>
    </row>
    <row r="37" spans="1:5" s="147" customFormat="1" ht="27">
      <c r="A37" s="149" t="s">
        <v>635</v>
      </c>
      <c r="B37" s="158" t="s">
        <v>636</v>
      </c>
      <c r="C37" s="159" t="s">
        <v>675</v>
      </c>
      <c r="D37" s="150" t="s">
        <v>637</v>
      </c>
      <c r="E37" s="150" t="s">
        <v>638</v>
      </c>
    </row>
    <row r="38" spans="1:5" s="147" customFormat="1">
      <c r="A38" s="149" t="s">
        <v>639</v>
      </c>
      <c r="B38" s="158" t="s">
        <v>640</v>
      </c>
      <c r="C38" s="159" t="s">
        <v>676</v>
      </c>
      <c r="D38" s="150" t="s">
        <v>637</v>
      </c>
      <c r="E38" s="150" t="s">
        <v>641</v>
      </c>
    </row>
    <row r="39" spans="1:5" s="147" customFormat="1" ht="56.1" customHeight="1">
      <c r="A39" s="149" t="s">
        <v>642</v>
      </c>
      <c r="B39" s="158" t="s">
        <v>643</v>
      </c>
      <c r="C39" s="159" t="s">
        <v>676</v>
      </c>
      <c r="D39" s="150" t="s">
        <v>644</v>
      </c>
      <c r="E39" s="150" t="s">
        <v>645</v>
      </c>
    </row>
    <row r="40" spans="1:5" s="147" customFormat="1">
      <c r="A40" s="149" t="s">
        <v>646</v>
      </c>
      <c r="B40" s="158" t="s">
        <v>647</v>
      </c>
      <c r="C40" s="159" t="s">
        <v>676</v>
      </c>
      <c r="D40" s="150" t="s">
        <v>648</v>
      </c>
      <c r="E40" s="150" t="s">
        <v>649</v>
      </c>
    </row>
    <row r="41" spans="1:5" s="147" customFormat="1">
      <c r="A41" s="149" t="s">
        <v>650</v>
      </c>
      <c r="B41" s="158" t="s">
        <v>651</v>
      </c>
      <c r="C41" s="160" t="s">
        <v>652</v>
      </c>
      <c r="D41" s="150" t="s">
        <v>653</v>
      </c>
      <c r="E41" s="150" t="s">
        <v>654</v>
      </c>
    </row>
    <row r="42" spans="1:5" s="147" customFormat="1">
      <c r="A42" s="149" t="s">
        <v>655</v>
      </c>
      <c r="B42" s="158" t="s">
        <v>651</v>
      </c>
      <c r="C42" s="160" t="s">
        <v>652</v>
      </c>
      <c r="D42" s="150" t="s">
        <v>656</v>
      </c>
      <c r="E42" s="150" t="s">
        <v>657</v>
      </c>
    </row>
    <row r="43" spans="1:5" s="147" customFormat="1">
      <c r="A43" s="149" t="s">
        <v>658</v>
      </c>
      <c r="B43" s="158" t="s">
        <v>651</v>
      </c>
      <c r="C43" s="160" t="s">
        <v>652</v>
      </c>
      <c r="D43" s="161" t="s">
        <v>659</v>
      </c>
      <c r="E43" s="150" t="s">
        <v>660</v>
      </c>
    </row>
    <row r="44" spans="1:5" s="147" customFormat="1">
      <c r="A44" s="149" t="s">
        <v>661</v>
      </c>
      <c r="B44" s="158" t="s">
        <v>651</v>
      </c>
      <c r="C44" s="160" t="s">
        <v>652</v>
      </c>
      <c r="D44" s="161" t="s">
        <v>662</v>
      </c>
      <c r="E44" s="150" t="s">
        <v>663</v>
      </c>
    </row>
    <row r="45" spans="1:5" s="147" customFormat="1">
      <c r="A45" s="149" t="s">
        <v>664</v>
      </c>
      <c r="B45" s="158" t="s">
        <v>651</v>
      </c>
      <c r="C45" s="160" t="s">
        <v>652</v>
      </c>
      <c r="D45" s="161" t="s">
        <v>665</v>
      </c>
      <c r="E45" s="150" t="s">
        <v>666</v>
      </c>
    </row>
    <row r="46" spans="1:5" s="147" customFormat="1">
      <c r="A46" s="149" t="s">
        <v>667</v>
      </c>
      <c r="B46" s="158" t="s">
        <v>651</v>
      </c>
      <c r="C46" s="160" t="s">
        <v>652</v>
      </c>
      <c r="D46" s="161" t="s">
        <v>668</v>
      </c>
      <c r="E46" s="150" t="s">
        <v>669</v>
      </c>
    </row>
    <row r="47" spans="1:5" s="147" customFormat="1" ht="25.5">
      <c r="A47" s="149" t="s">
        <v>670</v>
      </c>
      <c r="B47" s="158" t="s">
        <v>671</v>
      </c>
      <c r="C47" s="152" t="s">
        <v>672</v>
      </c>
      <c r="D47" s="150" t="s">
        <v>71</v>
      </c>
      <c r="E47" s="151" t="s">
        <v>673</v>
      </c>
    </row>
  </sheetData>
  <mergeCells count="22">
    <mergeCell ref="A30:A31"/>
    <mergeCell ref="B30:B31"/>
    <mergeCell ref="C30:C31"/>
    <mergeCell ref="D30:D31"/>
    <mergeCell ref="A32:A35"/>
    <mergeCell ref="D32:D33"/>
    <mergeCell ref="D34:D35"/>
    <mergeCell ref="C32:C35"/>
    <mergeCell ref="B32:B35"/>
    <mergeCell ref="C2:D2"/>
    <mergeCell ref="A24:A25"/>
    <mergeCell ref="B24:B25"/>
    <mergeCell ref="C24:C25"/>
    <mergeCell ref="D24:D25"/>
    <mergeCell ref="A26:A27"/>
    <mergeCell ref="B26:B27"/>
    <mergeCell ref="C26:C27"/>
    <mergeCell ref="D26:D27"/>
    <mergeCell ref="A28:A29"/>
    <mergeCell ref="B28:B29"/>
    <mergeCell ref="C28:C29"/>
    <mergeCell ref="D28:D29"/>
  </mergeCells>
  <pageMargins left="0.1" right="0.7" top="0.09" bottom="0.15748000000000001" header="0.3" footer="0.3"/>
  <pageSetup paperSize="9" scale="5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BD0C6-410F-4644-93E8-1B43A72BEBB0}">
  <sheetPr>
    <pageSetUpPr fitToPage="1"/>
  </sheetPr>
  <dimension ref="A1:M55"/>
  <sheetViews>
    <sheetView topLeftCell="A27" workbookViewId="0">
      <selection activeCell="E54" sqref="E54"/>
    </sheetView>
  </sheetViews>
  <sheetFormatPr defaultColWidth="11" defaultRowHeight="15.75"/>
  <cols>
    <col min="1" max="1" width="13.125" customWidth="1"/>
    <col min="2" max="2" width="12.625" customWidth="1"/>
  </cols>
  <sheetData>
    <row r="1" spans="1:13">
      <c r="A1" s="165" t="s">
        <v>620</v>
      </c>
      <c r="B1" s="165"/>
      <c r="C1" s="165"/>
      <c r="D1" s="165"/>
      <c r="E1" s="165"/>
      <c r="F1" s="165"/>
      <c r="G1" s="165"/>
      <c r="H1" s="165"/>
      <c r="I1" s="165"/>
      <c r="J1" s="165"/>
    </row>
    <row r="2" spans="1:13" ht="27" customHeight="1">
      <c r="A2" s="181" t="s">
        <v>527</v>
      </c>
      <c r="B2" s="184" t="s">
        <v>533</v>
      </c>
      <c r="C2" s="185"/>
      <c r="D2" s="185"/>
      <c r="E2" s="185"/>
      <c r="F2" s="186"/>
      <c r="G2" s="184" t="s">
        <v>534</v>
      </c>
      <c r="H2" s="185"/>
      <c r="I2" s="185"/>
      <c r="J2" s="185"/>
      <c r="K2" s="186"/>
    </row>
    <row r="3" spans="1:13" ht="27" customHeight="1">
      <c r="A3" s="182"/>
      <c r="B3" s="107" t="s">
        <v>529</v>
      </c>
      <c r="C3" s="107" t="s">
        <v>530</v>
      </c>
      <c r="D3" s="107" t="s">
        <v>531</v>
      </c>
      <c r="E3" s="124" t="s">
        <v>532</v>
      </c>
      <c r="F3" s="107" t="s">
        <v>621</v>
      </c>
      <c r="G3" s="107" t="s">
        <v>529</v>
      </c>
      <c r="H3" s="107" t="s">
        <v>530</v>
      </c>
      <c r="I3" s="107" t="s">
        <v>531</v>
      </c>
      <c r="J3" s="107" t="s">
        <v>532</v>
      </c>
      <c r="K3" s="107" t="s">
        <v>621</v>
      </c>
    </row>
    <row r="4" spans="1:13">
      <c r="A4" s="6" t="s">
        <v>528</v>
      </c>
      <c r="B4" s="109">
        <v>18.556939109999998</v>
      </c>
      <c r="C4" s="109">
        <v>18.586654209999999</v>
      </c>
      <c r="D4" s="109">
        <v>18.04890499</v>
      </c>
      <c r="E4" s="109">
        <v>18.39749943</v>
      </c>
      <c r="F4" s="109">
        <f>STDEV(B4:D4)</f>
        <v>0.3022570313113187</v>
      </c>
      <c r="G4" s="109">
        <v>21.001386960000001</v>
      </c>
      <c r="H4" s="109">
        <v>21.180644059999999</v>
      </c>
      <c r="I4" s="109">
        <v>20.679304900000002</v>
      </c>
      <c r="J4" s="109">
        <v>20.953778639999999</v>
      </c>
      <c r="K4" s="109">
        <f>STDEV(G4:I4)</f>
        <v>0.25403769885056926</v>
      </c>
      <c r="M4" s="130"/>
    </row>
    <row r="5" spans="1:13">
      <c r="A5" s="116" t="s">
        <v>514</v>
      </c>
      <c r="B5" s="109">
        <v>28.137169799999999</v>
      </c>
      <c r="C5" s="109">
        <v>27.771780490000001</v>
      </c>
      <c r="D5" s="109">
        <v>26.557744029999999</v>
      </c>
      <c r="E5" s="109">
        <v>27.4888981</v>
      </c>
      <c r="F5" s="109">
        <f t="shared" ref="F5:F45" si="0">STDEV(B5:D5)</f>
        <v>0.82683932709764374</v>
      </c>
      <c r="G5" s="109">
        <v>29.797710200000001</v>
      </c>
      <c r="H5" s="109">
        <v>29.248532390000001</v>
      </c>
      <c r="I5" s="109">
        <v>28.37432707</v>
      </c>
      <c r="J5" s="109">
        <v>29.140189889999998</v>
      </c>
      <c r="K5" s="109">
        <f t="shared" ref="K5:K45" si="1">STDEV(G5:I5)</f>
        <v>0.71784988487395485</v>
      </c>
      <c r="M5" s="130"/>
    </row>
    <row r="6" spans="1:13">
      <c r="A6" s="116" t="s">
        <v>515</v>
      </c>
      <c r="B6" s="109">
        <v>32.751889900000002</v>
      </c>
      <c r="C6" s="109">
        <v>33.537529929999998</v>
      </c>
      <c r="D6" s="109">
        <v>31.403435269999999</v>
      </c>
      <c r="E6" s="109">
        <v>32.564285030000001</v>
      </c>
      <c r="F6" s="109">
        <f t="shared" si="0"/>
        <v>1.0793454933235658</v>
      </c>
      <c r="G6" s="109">
        <v>34.695904839999997</v>
      </c>
      <c r="H6" s="109">
        <v>35.225460920000003</v>
      </c>
      <c r="I6" s="109">
        <v>33.280758419999998</v>
      </c>
      <c r="J6" s="109">
        <v>34.400708059999999</v>
      </c>
      <c r="K6" s="109">
        <f t="shared" si="1"/>
        <v>1.0053968408386527</v>
      </c>
      <c r="M6" s="130"/>
    </row>
    <row r="7" spans="1:13">
      <c r="A7" s="116" t="s">
        <v>516</v>
      </c>
      <c r="B7" s="109">
        <v>29.015905549999999</v>
      </c>
      <c r="C7" s="109">
        <v>29.182668960000001</v>
      </c>
      <c r="D7" s="109">
        <v>26.138779970000002</v>
      </c>
      <c r="E7" s="109">
        <v>28.112451490000002</v>
      </c>
      <c r="F7" s="109">
        <f t="shared" si="0"/>
        <v>1.7112822590798382</v>
      </c>
      <c r="G7" s="109">
        <v>32.646786239999997</v>
      </c>
      <c r="H7" s="109">
        <v>32.529641650000002</v>
      </c>
      <c r="I7" s="109">
        <v>29.616830180000001</v>
      </c>
      <c r="J7" s="109">
        <v>31.59775269</v>
      </c>
      <c r="K7" s="109">
        <f t="shared" si="1"/>
        <v>1.7165288248992761</v>
      </c>
      <c r="M7" s="130"/>
    </row>
    <row r="8" spans="1:13" ht="17.100000000000001" customHeight="1">
      <c r="A8" s="116" t="s">
        <v>517</v>
      </c>
      <c r="B8" s="109">
        <v>28.762707939999999</v>
      </c>
      <c r="C8" s="109">
        <v>25.317954910000001</v>
      </c>
      <c r="D8" s="109">
        <v>24.211535210000001</v>
      </c>
      <c r="E8" s="109">
        <v>26.09739935</v>
      </c>
      <c r="F8" s="109">
        <f t="shared" si="0"/>
        <v>2.3735929589456393</v>
      </c>
      <c r="G8" s="109">
        <v>28.423099010000001</v>
      </c>
      <c r="H8" s="109">
        <v>25.070347640000001</v>
      </c>
      <c r="I8" s="109">
        <v>23.676726179999999</v>
      </c>
      <c r="J8" s="109">
        <v>25.723390940000002</v>
      </c>
      <c r="K8" s="109">
        <f t="shared" si="1"/>
        <v>2.4396440165241198</v>
      </c>
      <c r="L8" s="18"/>
      <c r="M8" s="130"/>
    </row>
    <row r="9" spans="1:13">
      <c r="A9" s="116" t="s">
        <v>518</v>
      </c>
      <c r="B9" s="109">
        <v>33.89967532</v>
      </c>
      <c r="C9" s="109">
        <v>33.163517390000003</v>
      </c>
      <c r="D9" s="109">
        <v>31.866938609999998</v>
      </c>
      <c r="E9" s="109">
        <v>32.976710439999998</v>
      </c>
      <c r="F9" s="109">
        <f t="shared" si="0"/>
        <v>1.0291633789013459</v>
      </c>
      <c r="G9" s="109">
        <v>35.67475855</v>
      </c>
      <c r="H9" s="109">
        <v>34.87988747</v>
      </c>
      <c r="I9" s="109">
        <v>33.313490379999998</v>
      </c>
      <c r="J9" s="109">
        <v>34.622712129999996</v>
      </c>
      <c r="K9" s="109">
        <f t="shared" si="1"/>
        <v>1.2014579509937084</v>
      </c>
      <c r="M9" s="130"/>
    </row>
    <row r="10" spans="1:13">
      <c r="A10" s="116" t="s">
        <v>519</v>
      </c>
      <c r="B10" s="109">
        <v>26.28919363</v>
      </c>
      <c r="C10" s="109">
        <v>26.64868598</v>
      </c>
      <c r="D10" s="109">
        <v>25.50981586</v>
      </c>
      <c r="E10" s="109">
        <v>26.149231820000001</v>
      </c>
      <c r="F10" s="109">
        <f t="shared" si="0"/>
        <v>0.58219263826610823</v>
      </c>
      <c r="G10" s="109">
        <v>28.58661094</v>
      </c>
      <c r="H10" s="109">
        <v>28.980270470000001</v>
      </c>
      <c r="I10" s="109">
        <v>27.699709309999999</v>
      </c>
      <c r="J10" s="109">
        <v>28.422196899999999</v>
      </c>
      <c r="K10" s="109">
        <f t="shared" si="1"/>
        <v>0.65592164310444745</v>
      </c>
      <c r="M10" s="130"/>
    </row>
    <row r="11" spans="1:13">
      <c r="A11" s="116" t="s">
        <v>520</v>
      </c>
      <c r="B11" s="109">
        <v>34.17326053</v>
      </c>
      <c r="C11" s="109">
        <v>34.671650800000002</v>
      </c>
      <c r="D11" s="109">
        <v>33.038825289999998</v>
      </c>
      <c r="E11" s="109">
        <v>33.96124554</v>
      </c>
      <c r="F11" s="109">
        <f t="shared" si="0"/>
        <v>0.83680496742981747</v>
      </c>
      <c r="G11" s="109">
        <v>36.470542350000002</v>
      </c>
      <c r="H11" s="109">
        <v>36.554581050000003</v>
      </c>
      <c r="I11" s="109">
        <v>35.031460250000002</v>
      </c>
      <c r="J11" s="109">
        <v>36.018861219999998</v>
      </c>
      <c r="K11" s="109">
        <f t="shared" si="1"/>
        <v>0.85614609004837716</v>
      </c>
      <c r="M11" s="130"/>
    </row>
    <row r="12" spans="1:13">
      <c r="A12" s="116" t="s">
        <v>521</v>
      </c>
      <c r="B12" s="109">
        <v>32.185781599999999</v>
      </c>
      <c r="C12" s="109">
        <v>28.44549366</v>
      </c>
      <c r="D12" s="109">
        <v>32.004017640000001</v>
      </c>
      <c r="E12" s="109">
        <v>30.87843097</v>
      </c>
      <c r="F12" s="109">
        <f t="shared" si="0"/>
        <v>2.1089446384190738</v>
      </c>
      <c r="G12" s="109">
        <v>32.287895560000003</v>
      </c>
      <c r="H12" s="109">
        <v>28.71370039</v>
      </c>
      <c r="I12" s="109">
        <v>32.025532290000001</v>
      </c>
      <c r="J12" s="109">
        <v>31.009042749999999</v>
      </c>
      <c r="K12" s="109">
        <f t="shared" si="1"/>
        <v>1.9921485943805355</v>
      </c>
      <c r="M12" s="130"/>
    </row>
    <row r="13" spans="1:13">
      <c r="A13" s="116" t="s">
        <v>522</v>
      </c>
      <c r="B13" s="109">
        <v>35.997169550000002</v>
      </c>
      <c r="C13" s="109">
        <v>36.455705010000003</v>
      </c>
      <c r="D13" s="109">
        <v>35.466068159999999</v>
      </c>
      <c r="E13" s="109">
        <v>35.972980909999997</v>
      </c>
      <c r="F13" s="109">
        <f t="shared" si="0"/>
        <v>0.49526163950907087</v>
      </c>
      <c r="G13" s="109">
        <v>36.961928020000002</v>
      </c>
      <c r="H13" s="109">
        <v>37.483334059999997</v>
      </c>
      <c r="I13" s="109">
        <v>36.249050050000001</v>
      </c>
      <c r="J13" s="109">
        <v>36.89810404</v>
      </c>
      <c r="K13" s="109">
        <f t="shared" si="1"/>
        <v>0.6196122814579923</v>
      </c>
      <c r="M13" s="130"/>
    </row>
    <row r="14" spans="1:13">
      <c r="A14" s="116" t="s">
        <v>523</v>
      </c>
      <c r="B14" s="109">
        <v>27.85993586</v>
      </c>
      <c r="C14" s="109">
        <v>30.158730160000001</v>
      </c>
      <c r="D14" s="109">
        <v>29.167802129999998</v>
      </c>
      <c r="E14" s="109">
        <v>29.062156049999999</v>
      </c>
      <c r="F14" s="109">
        <f t="shared" si="0"/>
        <v>1.1530327961912654</v>
      </c>
      <c r="G14" s="109">
        <v>29.479209709999999</v>
      </c>
      <c r="H14" s="109">
        <v>28.494623659999998</v>
      </c>
      <c r="I14" s="109">
        <v>30.863251420000001</v>
      </c>
      <c r="J14" s="109">
        <v>29.6123616</v>
      </c>
      <c r="K14" s="109">
        <f t="shared" si="1"/>
        <v>1.1899144654355738</v>
      </c>
      <c r="M14" s="130"/>
    </row>
    <row r="15" spans="1:13">
      <c r="A15" s="116" t="s">
        <v>524</v>
      </c>
      <c r="B15" s="109">
        <v>26.373965290000001</v>
      </c>
      <c r="C15" s="109">
        <v>26.737883239999999</v>
      </c>
      <c r="D15" s="109">
        <v>26.737459479999998</v>
      </c>
      <c r="E15" s="109">
        <v>26.616436</v>
      </c>
      <c r="F15" s="109">
        <f t="shared" si="0"/>
        <v>0.20998590431601691</v>
      </c>
      <c r="G15" s="109">
        <v>27.362962960000001</v>
      </c>
      <c r="H15" s="109">
        <v>27.612094920000001</v>
      </c>
      <c r="I15" s="109">
        <v>27.801852619999998</v>
      </c>
      <c r="J15" s="109">
        <v>27.5923035</v>
      </c>
      <c r="K15" s="109">
        <f t="shared" si="1"/>
        <v>0.22011317235218036</v>
      </c>
      <c r="M15" s="130"/>
    </row>
    <row r="16" spans="1:13">
      <c r="A16" s="116" t="s">
        <v>525</v>
      </c>
      <c r="B16" s="109">
        <v>28.116453100000001</v>
      </c>
      <c r="C16" s="109">
        <v>26.939201050000001</v>
      </c>
      <c r="D16" s="109">
        <v>29.659094570000001</v>
      </c>
      <c r="E16" s="109">
        <v>28.238249570000001</v>
      </c>
      <c r="F16" s="109">
        <f t="shared" si="0"/>
        <v>1.3640311491024772</v>
      </c>
      <c r="G16" s="109">
        <v>30.014029140000002</v>
      </c>
      <c r="H16" s="109">
        <v>28.702452739999998</v>
      </c>
      <c r="I16" s="109">
        <v>31.540142289999999</v>
      </c>
      <c r="J16" s="109">
        <v>30.085541389999999</v>
      </c>
      <c r="K16" s="109">
        <f t="shared" si="1"/>
        <v>1.4201957600872663</v>
      </c>
      <c r="M16" s="130"/>
    </row>
    <row r="17" spans="1:13">
      <c r="A17" s="116" t="s">
        <v>526</v>
      </c>
      <c r="B17" s="109">
        <v>29.549081359999999</v>
      </c>
      <c r="C17" s="109">
        <v>30.51768873</v>
      </c>
      <c r="D17" s="109">
        <v>30.670632909999998</v>
      </c>
      <c r="E17" s="109">
        <v>30.245801</v>
      </c>
      <c r="F17" s="109">
        <f t="shared" si="0"/>
        <v>0.6082036444483585</v>
      </c>
      <c r="G17" s="109">
        <v>28.807329070000002</v>
      </c>
      <c r="H17" s="109">
        <v>29.61207074</v>
      </c>
      <c r="I17" s="109">
        <v>29.884013750000001</v>
      </c>
      <c r="J17" s="109">
        <v>29.43447119</v>
      </c>
      <c r="K17" s="109">
        <f t="shared" si="1"/>
        <v>0.55988273419067391</v>
      </c>
      <c r="M17" s="130"/>
    </row>
    <row r="18" spans="1:13">
      <c r="A18" s="6" t="s">
        <v>500</v>
      </c>
      <c r="B18" s="109">
        <v>29.406590560000001</v>
      </c>
      <c r="C18" s="109">
        <v>32.140504700000001</v>
      </c>
      <c r="D18" s="109">
        <v>30.24260336</v>
      </c>
      <c r="E18" s="109">
        <v>30.596566209999999</v>
      </c>
      <c r="F18" s="109">
        <f t="shared" si="0"/>
        <v>1.4009064579186801</v>
      </c>
      <c r="G18" s="109">
        <v>29.917857999999999</v>
      </c>
      <c r="H18" s="109">
        <v>32.728078420000003</v>
      </c>
      <c r="I18" s="109">
        <v>30.870220400000001</v>
      </c>
      <c r="J18" s="109">
        <v>31.172052279999999</v>
      </c>
      <c r="K18" s="109">
        <f t="shared" si="1"/>
        <v>1.4292171150899997</v>
      </c>
      <c r="M18" s="130"/>
    </row>
    <row r="19" spans="1:13">
      <c r="A19" s="6" t="s">
        <v>501</v>
      </c>
      <c r="B19" s="109">
        <v>27.969070290000001</v>
      </c>
      <c r="C19" s="109">
        <v>31.68316832</v>
      </c>
      <c r="D19" s="109">
        <v>28.266928270000001</v>
      </c>
      <c r="E19" s="109">
        <v>29.30638896</v>
      </c>
      <c r="F19" s="109">
        <f t="shared" si="0"/>
        <v>2.063732041388592</v>
      </c>
      <c r="G19" s="109">
        <v>29.535684140000001</v>
      </c>
      <c r="H19" s="109">
        <v>31.313131309999999</v>
      </c>
      <c r="I19" s="109">
        <v>29.65752737</v>
      </c>
      <c r="J19" s="109">
        <v>30.168780940000001</v>
      </c>
      <c r="K19" s="109">
        <f t="shared" si="1"/>
        <v>0.99290723139856285</v>
      </c>
      <c r="M19" s="130"/>
    </row>
    <row r="20" spans="1:13">
      <c r="A20" s="6" t="s">
        <v>502</v>
      </c>
      <c r="B20" s="109">
        <v>29.093859949999999</v>
      </c>
      <c r="C20" s="109">
        <v>23.66211492</v>
      </c>
      <c r="D20" s="109">
        <v>32.058868650000001</v>
      </c>
      <c r="E20" s="109">
        <v>28.271614509999999</v>
      </c>
      <c r="F20" s="109">
        <f t="shared" si="0"/>
        <v>4.2583369966900104</v>
      </c>
      <c r="G20" s="109">
        <v>29.887443220000002</v>
      </c>
      <c r="H20" s="109">
        <v>24.88330341</v>
      </c>
      <c r="I20" s="109">
        <v>32.797462940000003</v>
      </c>
      <c r="J20" s="109">
        <v>29.18940319</v>
      </c>
      <c r="K20" s="109">
        <f t="shared" si="1"/>
        <v>4.0029895302366283</v>
      </c>
      <c r="M20" s="130"/>
    </row>
    <row r="21" spans="1:13">
      <c r="A21" s="6" t="s">
        <v>503</v>
      </c>
      <c r="B21" s="109">
        <v>27.042965460000001</v>
      </c>
      <c r="C21" s="109">
        <v>27.907508809999999</v>
      </c>
      <c r="D21" s="109">
        <v>32.05881874</v>
      </c>
      <c r="E21" s="109">
        <v>29.003097669999999</v>
      </c>
      <c r="F21" s="109">
        <f>STDEV(B21:D21)</f>
        <v>2.6814049012110726</v>
      </c>
      <c r="G21" s="109">
        <v>28.082279289999999</v>
      </c>
      <c r="H21" s="109">
        <v>28.970079890000001</v>
      </c>
      <c r="I21" s="109">
        <v>33.415982900000003</v>
      </c>
      <c r="J21" s="109">
        <v>30.156114030000001</v>
      </c>
      <c r="K21" s="109">
        <f>STDEV(G21:I21)</f>
        <v>2.8578149484939983</v>
      </c>
      <c r="M21" s="130"/>
    </row>
    <row r="22" spans="1:13">
      <c r="A22" s="6" t="s">
        <v>504</v>
      </c>
      <c r="B22" s="109">
        <v>31.462235029999999</v>
      </c>
      <c r="C22" s="109">
        <v>36.335799950000002</v>
      </c>
      <c r="D22" s="109">
        <v>35.866827790000002</v>
      </c>
      <c r="E22" s="109">
        <v>34.554954250000002</v>
      </c>
      <c r="F22" s="109">
        <f t="shared" si="0"/>
        <v>2.6886182107095506</v>
      </c>
      <c r="G22" s="109">
        <v>31.498969779999999</v>
      </c>
      <c r="H22" s="109">
        <v>36.371921100000002</v>
      </c>
      <c r="I22" s="109">
        <v>35.815715089999998</v>
      </c>
      <c r="J22" s="109">
        <v>34.562201989999998</v>
      </c>
      <c r="K22" s="109">
        <f t="shared" si="1"/>
        <v>2.6673741696050342</v>
      </c>
      <c r="M22" s="130"/>
    </row>
    <row r="23" spans="1:13">
      <c r="A23" s="6" t="s">
        <v>505</v>
      </c>
      <c r="B23" s="109">
        <v>29.447060610000001</v>
      </c>
      <c r="C23" s="109">
        <v>31.292517010000001</v>
      </c>
      <c r="D23" s="109">
        <v>29.157328270000001</v>
      </c>
      <c r="E23" s="109">
        <v>29.965635299999999</v>
      </c>
      <c r="F23" s="109">
        <f t="shared" si="0"/>
        <v>1.1582087541088051</v>
      </c>
      <c r="G23" s="109">
        <v>29.84405143</v>
      </c>
      <c r="H23" s="109">
        <v>28.476821189999999</v>
      </c>
      <c r="I23" s="109">
        <v>29.50350297</v>
      </c>
      <c r="J23" s="109">
        <v>29.274791860000001</v>
      </c>
      <c r="K23" s="109">
        <f t="shared" si="1"/>
        <v>0.71173113605288751</v>
      </c>
      <c r="M23" s="130"/>
    </row>
    <row r="24" spans="1:13">
      <c r="A24" s="6" t="s">
        <v>506</v>
      </c>
      <c r="B24" s="109">
        <v>27.70672244</v>
      </c>
      <c r="C24" s="109">
        <v>27.080959100000001</v>
      </c>
      <c r="D24" s="109">
        <v>25.738574910000001</v>
      </c>
      <c r="E24" s="109">
        <v>26.842085480000001</v>
      </c>
      <c r="F24" s="109">
        <f t="shared" si="0"/>
        <v>1.0055827308162344</v>
      </c>
      <c r="G24" s="109">
        <v>27.51977896</v>
      </c>
      <c r="H24" s="109">
        <v>26.89556185</v>
      </c>
      <c r="I24" s="109">
        <v>25.650309190000002</v>
      </c>
      <c r="J24" s="109">
        <v>26.688549999999999</v>
      </c>
      <c r="K24" s="109">
        <f t="shared" si="1"/>
        <v>0.95177189219175751</v>
      </c>
      <c r="M24" s="130"/>
    </row>
    <row r="25" spans="1:13">
      <c r="A25" s="6" t="s">
        <v>535</v>
      </c>
      <c r="B25" s="109">
        <v>12.846817059999999</v>
      </c>
      <c r="C25" s="109">
        <v>14.54956059</v>
      </c>
      <c r="D25" s="109">
        <v>13.812123120000001</v>
      </c>
      <c r="E25" s="109">
        <v>13.736166920000001</v>
      </c>
      <c r="F25" s="109">
        <f t="shared" si="0"/>
        <v>0.85390918141115302</v>
      </c>
      <c r="G25" s="109">
        <v>13.26767984</v>
      </c>
      <c r="H25" s="109">
        <v>15.10359201</v>
      </c>
      <c r="I25" s="109">
        <v>14.256097909999999</v>
      </c>
      <c r="J25" s="109">
        <v>14.209123249999999</v>
      </c>
      <c r="K25" s="109">
        <f t="shared" si="1"/>
        <v>0.91885708233938146</v>
      </c>
      <c r="M25" s="130"/>
    </row>
    <row r="26" spans="1:13">
      <c r="A26" s="6" t="s">
        <v>487</v>
      </c>
      <c r="B26" s="109">
        <v>21.785710980000001</v>
      </c>
      <c r="C26" s="109">
        <v>22.516561580000001</v>
      </c>
      <c r="D26" s="109">
        <v>24.238104289999999</v>
      </c>
      <c r="E26" s="109">
        <v>22.846792279999999</v>
      </c>
      <c r="F26" s="109">
        <f t="shared" si="0"/>
        <v>1.259105823511752</v>
      </c>
      <c r="G26" s="109">
        <v>21.431752809999999</v>
      </c>
      <c r="H26" s="109">
        <v>21.97593363</v>
      </c>
      <c r="I26" s="109">
        <v>23.146092360000001</v>
      </c>
      <c r="J26" s="109">
        <v>22.184592930000001</v>
      </c>
      <c r="K26" s="109">
        <f t="shared" si="1"/>
        <v>0.87601030349204012</v>
      </c>
      <c r="M26" s="130"/>
    </row>
    <row r="27" spans="1:13">
      <c r="A27" s="116" t="s">
        <v>488</v>
      </c>
      <c r="B27" s="109">
        <v>30.545629739999999</v>
      </c>
      <c r="C27" s="109">
        <v>31.811645039999998</v>
      </c>
      <c r="D27" s="109">
        <v>32.609545070000003</v>
      </c>
      <c r="E27" s="109">
        <v>31.65560662</v>
      </c>
      <c r="F27" s="109">
        <f t="shared" si="0"/>
        <v>1.0407678004817023</v>
      </c>
      <c r="G27" s="109">
        <v>31.41039812</v>
      </c>
      <c r="H27" s="109">
        <v>32.523786119999997</v>
      </c>
      <c r="I27" s="109">
        <v>33.338923549999997</v>
      </c>
      <c r="J27" s="109">
        <v>32.424369259999999</v>
      </c>
      <c r="K27" s="109">
        <f t="shared" si="1"/>
        <v>0.96809884158658022</v>
      </c>
      <c r="M27" s="130"/>
    </row>
    <row r="28" spans="1:13">
      <c r="A28" s="116" t="s">
        <v>489</v>
      </c>
      <c r="B28" s="109">
        <v>25.141186690000001</v>
      </c>
      <c r="C28" s="109">
        <v>22.420237929999999</v>
      </c>
      <c r="D28" s="109">
        <v>22.394930290000001</v>
      </c>
      <c r="E28" s="109">
        <v>23.318784969999999</v>
      </c>
      <c r="F28" s="109">
        <f t="shared" si="0"/>
        <v>1.5782969115330656</v>
      </c>
      <c r="G28" s="109">
        <v>25.846678090000001</v>
      </c>
      <c r="H28" s="109">
        <v>23.03294077</v>
      </c>
      <c r="I28" s="109">
        <v>22.944996960000001</v>
      </c>
      <c r="J28" s="109">
        <v>23.941538609999998</v>
      </c>
      <c r="K28" s="109">
        <f t="shared" si="1"/>
        <v>1.6504850398128517</v>
      </c>
      <c r="M28" s="130"/>
    </row>
    <row r="29" spans="1:13">
      <c r="A29" s="116" t="s">
        <v>490</v>
      </c>
      <c r="B29" s="109">
        <v>20.30804603</v>
      </c>
      <c r="C29" s="109">
        <v>19.67523005</v>
      </c>
      <c r="D29" s="109">
        <v>20.245388569999999</v>
      </c>
      <c r="E29" s="109">
        <v>20.07622155</v>
      </c>
      <c r="F29" s="109">
        <f t="shared" si="0"/>
        <v>0.34867911699383486</v>
      </c>
      <c r="G29" s="109">
        <v>20.634362060000001</v>
      </c>
      <c r="H29" s="109">
        <v>20.243231990000002</v>
      </c>
      <c r="I29" s="109">
        <v>20.799320999999999</v>
      </c>
      <c r="J29" s="109">
        <v>20.558971679999999</v>
      </c>
      <c r="K29" s="109">
        <f t="shared" si="1"/>
        <v>0.28560729758035019</v>
      </c>
      <c r="M29" s="130"/>
    </row>
    <row r="30" spans="1:13">
      <c r="A30" s="116" t="s">
        <v>491</v>
      </c>
      <c r="B30" s="109">
        <v>33.629854100000003</v>
      </c>
      <c r="C30" s="109">
        <v>30.111113270000001</v>
      </c>
      <c r="D30" s="109">
        <v>34.090430390000002</v>
      </c>
      <c r="E30" s="109">
        <v>32.610465920000003</v>
      </c>
      <c r="F30" s="109">
        <f t="shared" si="0"/>
        <v>2.1767189486757497</v>
      </c>
      <c r="G30" s="109">
        <v>34.822259219999999</v>
      </c>
      <c r="H30" s="109">
        <v>31.22615592</v>
      </c>
      <c r="I30" s="109">
        <v>35.186519939999997</v>
      </c>
      <c r="J30" s="109">
        <v>33.744978359999998</v>
      </c>
      <c r="K30" s="109">
        <f t="shared" si="1"/>
        <v>2.1889543922200363</v>
      </c>
      <c r="M30" s="130"/>
    </row>
    <row r="31" spans="1:13">
      <c r="A31" s="116" t="s">
        <v>492</v>
      </c>
      <c r="B31" s="109">
        <v>22.724165039999999</v>
      </c>
      <c r="C31" s="109">
        <v>22.70829153</v>
      </c>
      <c r="D31" s="109">
        <v>23.418057739999998</v>
      </c>
      <c r="E31" s="109">
        <v>22.950171439999998</v>
      </c>
      <c r="F31" s="109">
        <f t="shared" si="0"/>
        <v>0.40527914665712617</v>
      </c>
      <c r="G31" s="109">
        <v>23.151521370000001</v>
      </c>
      <c r="H31" s="109">
        <v>23.048032259999999</v>
      </c>
      <c r="I31" s="109">
        <v>23.550332139999998</v>
      </c>
      <c r="J31" s="109">
        <v>23.249961930000001</v>
      </c>
      <c r="K31" s="109">
        <f t="shared" si="1"/>
        <v>0.26522480892147465</v>
      </c>
      <c r="M31" s="130"/>
    </row>
    <row r="32" spans="1:13">
      <c r="A32" s="116" t="s">
        <v>493</v>
      </c>
      <c r="B32" s="109">
        <v>29.14198708</v>
      </c>
      <c r="C32" s="109">
        <v>29.651645890000001</v>
      </c>
      <c r="D32" s="109">
        <v>30.628097189999998</v>
      </c>
      <c r="E32" s="109">
        <v>29.80724339</v>
      </c>
      <c r="F32" s="109">
        <f t="shared" si="0"/>
        <v>0.75517464899700626</v>
      </c>
      <c r="G32" s="109">
        <v>29.062348230000001</v>
      </c>
      <c r="H32" s="109">
        <v>29.218120160000002</v>
      </c>
      <c r="I32" s="109">
        <v>30.66105769</v>
      </c>
      <c r="J32" s="109">
        <v>29.647175359999999</v>
      </c>
      <c r="K32" s="109">
        <f t="shared" si="1"/>
        <v>0.88149546672609225</v>
      </c>
      <c r="M32" s="130"/>
    </row>
    <row r="33" spans="1:13">
      <c r="A33" s="116" t="s">
        <v>494</v>
      </c>
      <c r="B33" s="109">
        <v>20.67224023</v>
      </c>
      <c r="C33" s="109">
        <v>22.840594859999999</v>
      </c>
      <c r="D33" s="109">
        <v>21.529480679999999</v>
      </c>
      <c r="E33" s="109">
        <v>21.680771920000002</v>
      </c>
      <c r="F33" s="109">
        <f t="shared" si="0"/>
        <v>1.0920655798039869</v>
      </c>
      <c r="G33" s="109">
        <v>20.977683679999998</v>
      </c>
      <c r="H33" s="109">
        <v>23.324291639999998</v>
      </c>
      <c r="I33" s="109">
        <v>21.73087816</v>
      </c>
      <c r="J33" s="109">
        <v>22.010951160000001</v>
      </c>
      <c r="K33" s="109">
        <f>STDEV(G33:I33)</f>
        <v>1.1981122207375192</v>
      </c>
      <c r="M33" s="130"/>
    </row>
    <row r="34" spans="1:13">
      <c r="A34" s="116" t="s">
        <v>495</v>
      </c>
      <c r="B34" s="109">
        <v>27.631417150000001</v>
      </c>
      <c r="C34" s="109">
        <v>28.251259050000002</v>
      </c>
      <c r="D34" s="109">
        <v>31.01235801</v>
      </c>
      <c r="E34" s="109">
        <v>28.965011400000002</v>
      </c>
      <c r="F34" s="109">
        <f>STDEV(B34:D34)</f>
        <v>1.7999366908647192</v>
      </c>
      <c r="G34" s="109">
        <v>27.951132449999999</v>
      </c>
      <c r="H34" s="109">
        <v>28.732093079999999</v>
      </c>
      <c r="I34" s="109">
        <v>31.243906710000001</v>
      </c>
      <c r="J34" s="109">
        <v>29.30904408</v>
      </c>
      <c r="K34" s="109">
        <f>STDEV(G34:I34)</f>
        <v>1.7205362315657262</v>
      </c>
      <c r="M34" s="130"/>
    </row>
    <row r="35" spans="1:13">
      <c r="A35" s="116" t="s">
        <v>496</v>
      </c>
      <c r="B35" s="109">
        <v>33.141744340000002</v>
      </c>
      <c r="C35" s="109">
        <v>35.266075000000001</v>
      </c>
      <c r="D35" s="109">
        <v>35.978922949999998</v>
      </c>
      <c r="E35" s="109">
        <v>34.795580770000001</v>
      </c>
      <c r="F35" s="109">
        <f t="shared" si="0"/>
        <v>1.4759468948145757</v>
      </c>
      <c r="G35" s="109">
        <v>33.436878489999998</v>
      </c>
      <c r="H35" s="109">
        <v>35.327024870000002</v>
      </c>
      <c r="I35" s="109">
        <v>36.034701839999997</v>
      </c>
      <c r="J35" s="109">
        <v>34.932868399999997</v>
      </c>
      <c r="K35" s="109">
        <f t="shared" si="1"/>
        <v>1.3430156483017803</v>
      </c>
      <c r="M35" s="130"/>
    </row>
    <row r="36" spans="1:13">
      <c r="A36" s="116" t="s">
        <v>497</v>
      </c>
      <c r="B36" s="109">
        <v>26.796515849999999</v>
      </c>
      <c r="C36" s="109">
        <v>25.698324020000001</v>
      </c>
      <c r="D36" s="109">
        <v>24.857903839999999</v>
      </c>
      <c r="E36" s="109">
        <v>25.7842479</v>
      </c>
      <c r="F36" s="109">
        <f t="shared" si="0"/>
        <v>0.97215807183007541</v>
      </c>
      <c r="G36" s="109">
        <v>26.130210859999998</v>
      </c>
      <c r="H36" s="109">
        <v>25.56818182</v>
      </c>
      <c r="I36" s="109">
        <v>24.054516979999999</v>
      </c>
      <c r="J36" s="109">
        <v>25.25096988</v>
      </c>
      <c r="K36" s="109">
        <f t="shared" si="1"/>
        <v>1.0735892272439058</v>
      </c>
      <c r="M36" s="130"/>
    </row>
    <row r="37" spans="1:13">
      <c r="A37" s="116" t="s">
        <v>498</v>
      </c>
      <c r="B37" s="109">
        <v>25.190950319999999</v>
      </c>
      <c r="C37" s="109">
        <v>25.854948870000001</v>
      </c>
      <c r="D37" s="109">
        <v>24.766608770000001</v>
      </c>
      <c r="E37" s="109">
        <v>25.270835989999998</v>
      </c>
      <c r="F37" s="109">
        <f t="shared" si="0"/>
        <v>0.54855021020968164</v>
      </c>
      <c r="G37" s="109">
        <v>24.407204839999999</v>
      </c>
      <c r="H37" s="109">
        <v>25.16991749</v>
      </c>
      <c r="I37" s="109">
        <v>24.122716449999999</v>
      </c>
      <c r="J37" s="109">
        <v>24.566612930000002</v>
      </c>
      <c r="K37" s="109">
        <f t="shared" si="1"/>
        <v>0.54149395944490153</v>
      </c>
      <c r="M37" s="130"/>
    </row>
    <row r="38" spans="1:13">
      <c r="A38" s="116" t="s">
        <v>499</v>
      </c>
      <c r="B38" s="109">
        <v>24.593920050000001</v>
      </c>
      <c r="C38" s="109">
        <v>27.777777780000001</v>
      </c>
      <c r="D38" s="109">
        <v>25.554583350000001</v>
      </c>
      <c r="E38" s="109">
        <v>25.975427060000001</v>
      </c>
      <c r="F38" s="109">
        <f t="shared" si="0"/>
        <v>1.6331165244418755</v>
      </c>
      <c r="G38" s="109">
        <v>24.52667885</v>
      </c>
      <c r="H38" s="109">
        <v>28.048780489999999</v>
      </c>
      <c r="I38" s="109">
        <v>25.423379619999999</v>
      </c>
      <c r="J38" s="109">
        <v>25.999612979999998</v>
      </c>
      <c r="K38" s="109">
        <f t="shared" si="1"/>
        <v>1.8303916685419195</v>
      </c>
      <c r="M38" s="130"/>
    </row>
    <row r="39" spans="1:13">
      <c r="A39" s="6" t="s">
        <v>507</v>
      </c>
      <c r="B39" s="109">
        <v>31.381806739999998</v>
      </c>
      <c r="C39" s="109">
        <v>21.518987339999999</v>
      </c>
      <c r="D39" s="109">
        <v>31.28938419</v>
      </c>
      <c r="E39" s="109">
        <v>28.063392759999999</v>
      </c>
      <c r="F39" s="109">
        <f t="shared" si="0"/>
        <v>5.6678097335045878</v>
      </c>
      <c r="G39" s="109">
        <v>31.980503850000002</v>
      </c>
      <c r="H39" s="109">
        <v>20.253164559999998</v>
      </c>
      <c r="I39" s="109">
        <v>32.152172839999999</v>
      </c>
      <c r="J39" s="109">
        <v>28.12861375</v>
      </c>
      <c r="K39" s="109">
        <f t="shared" si="1"/>
        <v>6.8208791602502066</v>
      </c>
      <c r="M39" s="130"/>
    </row>
    <row r="40" spans="1:13">
      <c r="A40" s="6" t="s">
        <v>508</v>
      </c>
      <c r="B40" s="109">
        <v>28.690213119999999</v>
      </c>
      <c r="C40" s="109">
        <v>32.805659570000003</v>
      </c>
      <c r="D40" s="109">
        <v>31.762829310000001</v>
      </c>
      <c r="E40" s="109">
        <v>31.086234000000001</v>
      </c>
      <c r="F40" s="109">
        <f t="shared" si="0"/>
        <v>2.1395234938742567</v>
      </c>
      <c r="G40" s="109">
        <v>29.651787280000001</v>
      </c>
      <c r="H40" s="109">
        <v>33.984221339999998</v>
      </c>
      <c r="I40" s="109">
        <v>32.802127110000001</v>
      </c>
      <c r="J40" s="109">
        <v>32.146045239999999</v>
      </c>
      <c r="K40" s="109">
        <f t="shared" si="1"/>
        <v>2.2394929745120051</v>
      </c>
      <c r="M40" s="130"/>
    </row>
    <row r="41" spans="1:13">
      <c r="A41" s="6" t="s">
        <v>509</v>
      </c>
      <c r="B41" s="109">
        <v>29.043546809999999</v>
      </c>
      <c r="C41" s="109">
        <v>28.752789270000001</v>
      </c>
      <c r="D41" s="109">
        <v>39.655172409999999</v>
      </c>
      <c r="E41" s="109">
        <v>32.483836160000003</v>
      </c>
      <c r="F41" s="109">
        <f t="shared" si="0"/>
        <v>6.2122606721573446</v>
      </c>
      <c r="G41" s="109">
        <v>30.158123079999999</v>
      </c>
      <c r="H41" s="109">
        <v>30.142212969999999</v>
      </c>
      <c r="I41" s="109">
        <v>38.596491229999998</v>
      </c>
      <c r="J41" s="109">
        <v>32.965609090000001</v>
      </c>
      <c r="K41" s="109">
        <f t="shared" si="1"/>
        <v>4.8764934646397018</v>
      </c>
      <c r="M41" s="130"/>
    </row>
    <row r="42" spans="1:13">
      <c r="A42" s="6" t="s">
        <v>510</v>
      </c>
      <c r="B42" s="109">
        <v>31.214511479999999</v>
      </c>
      <c r="C42" s="109">
        <v>32.393131259999997</v>
      </c>
      <c r="D42" s="109">
        <v>31.081081080000001</v>
      </c>
      <c r="E42" s="109">
        <v>31.562907939999999</v>
      </c>
      <c r="F42" s="109">
        <f t="shared" si="0"/>
        <v>0.72208308989679604</v>
      </c>
      <c r="G42" s="109">
        <v>31.707522059999999</v>
      </c>
      <c r="H42" s="109">
        <v>32.725037819999997</v>
      </c>
      <c r="I42" s="109">
        <v>33.333333330000002</v>
      </c>
      <c r="J42" s="109">
        <v>32.588631069999998</v>
      </c>
      <c r="K42" s="109">
        <f t="shared" si="1"/>
        <v>0.82144426012902871</v>
      </c>
      <c r="M42" s="130"/>
    </row>
    <row r="43" spans="1:13">
      <c r="A43" s="6" t="s">
        <v>511</v>
      </c>
      <c r="B43" s="109">
        <v>31.078428970000001</v>
      </c>
      <c r="C43" s="109">
        <v>34.356561640000002</v>
      </c>
      <c r="D43" s="109">
        <v>35.020427419999997</v>
      </c>
      <c r="E43" s="109">
        <v>33.485139340000003</v>
      </c>
      <c r="F43" s="109">
        <f>STDEV(B43:D43)</f>
        <v>2.110537978643467</v>
      </c>
      <c r="G43" s="109">
        <v>31.29089681</v>
      </c>
      <c r="H43" s="109">
        <v>34.663310840000001</v>
      </c>
      <c r="I43" s="109">
        <v>35.335123520000003</v>
      </c>
      <c r="J43" s="109">
        <v>33.763110390000001</v>
      </c>
      <c r="K43" s="109">
        <f>STDEV(G43:I43)</f>
        <v>2.1671901296620275</v>
      </c>
      <c r="M43" s="130"/>
    </row>
    <row r="44" spans="1:13">
      <c r="A44" s="6" t="s">
        <v>512</v>
      </c>
      <c r="B44" s="109">
        <v>28.698127289999999</v>
      </c>
      <c r="C44" s="109">
        <v>30.59043067</v>
      </c>
      <c r="D44" s="109">
        <v>31.18422597</v>
      </c>
      <c r="E44" s="109">
        <v>30.157594639999999</v>
      </c>
      <c r="F44" s="109">
        <f t="shared" si="0"/>
        <v>1.2983381420723485</v>
      </c>
      <c r="G44" s="109">
        <v>29.30465302</v>
      </c>
      <c r="H44" s="109">
        <v>31.224188789999999</v>
      </c>
      <c r="I44" s="109">
        <v>31.811666290000002</v>
      </c>
      <c r="J44" s="109">
        <v>30.780169369999999</v>
      </c>
      <c r="K44" s="109">
        <f t="shared" si="1"/>
        <v>1.311161248745544</v>
      </c>
      <c r="M44" s="130"/>
    </row>
    <row r="45" spans="1:13">
      <c r="A45" s="6" t="s">
        <v>513</v>
      </c>
      <c r="B45" s="109">
        <v>26.669739570000001</v>
      </c>
      <c r="C45" s="109">
        <v>26.88990068</v>
      </c>
      <c r="D45" s="109">
        <v>27.1920219</v>
      </c>
      <c r="E45" s="109">
        <v>26.91722072</v>
      </c>
      <c r="F45" s="109">
        <f t="shared" si="0"/>
        <v>0.26221078612474752</v>
      </c>
      <c r="G45" s="109">
        <v>26.757419809999998</v>
      </c>
      <c r="H45" s="109">
        <v>27.2273754</v>
      </c>
      <c r="I45" s="109">
        <v>27.384528079999999</v>
      </c>
      <c r="J45" s="109">
        <v>27.12310776</v>
      </c>
      <c r="K45" s="109">
        <f t="shared" si="1"/>
        <v>0.32629741129472295</v>
      </c>
      <c r="M45" s="130"/>
    </row>
    <row r="47" spans="1:13">
      <c r="A47" s="181" t="s">
        <v>527</v>
      </c>
      <c r="B47" s="183" t="s">
        <v>678</v>
      </c>
      <c r="C47" s="183"/>
      <c r="D47" s="183"/>
    </row>
    <row r="48" spans="1:13">
      <c r="A48" s="182"/>
      <c r="B48" s="107" t="s">
        <v>529</v>
      </c>
      <c r="C48" s="107" t="s">
        <v>530</v>
      </c>
      <c r="D48" s="126" t="s">
        <v>532</v>
      </c>
    </row>
    <row r="49" spans="1:4">
      <c r="A49" s="6" t="s">
        <v>535</v>
      </c>
      <c r="B49" s="6">
        <v>76.37</v>
      </c>
      <c r="C49" s="6">
        <v>72.510000000000005</v>
      </c>
      <c r="D49" s="109">
        <f>(B49+C49)/2</f>
        <v>74.44</v>
      </c>
    </row>
    <row r="50" spans="1:4">
      <c r="A50" s="6" t="s">
        <v>528</v>
      </c>
      <c r="B50" s="6">
        <v>59.49</v>
      </c>
      <c r="C50" s="6">
        <v>63.42</v>
      </c>
      <c r="D50" s="109">
        <f t="shared" ref="D50:D55" si="2">(B50+C50)/2</f>
        <v>61.454999999999998</v>
      </c>
    </row>
    <row r="51" spans="1:4">
      <c r="A51" s="9" t="s">
        <v>515</v>
      </c>
      <c r="B51" s="6">
        <v>73.790000000000006</v>
      </c>
      <c r="C51" s="6">
        <v>76.150000000000006</v>
      </c>
      <c r="D51" s="109">
        <f t="shared" si="2"/>
        <v>74.97</v>
      </c>
    </row>
    <row r="52" spans="1:4">
      <c r="A52" s="9" t="s">
        <v>518</v>
      </c>
      <c r="B52" s="6">
        <v>88.29</v>
      </c>
      <c r="C52" s="6">
        <v>87.85</v>
      </c>
      <c r="D52" s="109">
        <f t="shared" si="2"/>
        <v>88.07</v>
      </c>
    </row>
    <row r="53" spans="1:4">
      <c r="A53" s="9" t="s">
        <v>520</v>
      </c>
      <c r="B53" s="9">
        <v>72.8</v>
      </c>
      <c r="C53" s="9">
        <v>76.13</v>
      </c>
      <c r="D53" s="109">
        <f t="shared" si="2"/>
        <v>74.465000000000003</v>
      </c>
    </row>
    <row r="54" spans="1:4">
      <c r="A54" s="9" t="s">
        <v>521</v>
      </c>
      <c r="B54" s="6">
        <v>83.47</v>
      </c>
      <c r="C54" s="6">
        <v>84.82</v>
      </c>
      <c r="D54" s="109">
        <f t="shared" si="2"/>
        <v>84.144999999999996</v>
      </c>
    </row>
    <row r="55" spans="1:4">
      <c r="A55" s="9" t="s">
        <v>522</v>
      </c>
      <c r="B55" s="6">
        <v>84.5</v>
      </c>
      <c r="C55" s="6">
        <v>86.27</v>
      </c>
      <c r="D55" s="109">
        <f t="shared" si="2"/>
        <v>85.384999999999991</v>
      </c>
    </row>
  </sheetData>
  <mergeCells count="6">
    <mergeCell ref="A1:J1"/>
    <mergeCell ref="A2:A3"/>
    <mergeCell ref="B47:D47"/>
    <mergeCell ref="A47:A48"/>
    <mergeCell ref="B2:F2"/>
    <mergeCell ref="G2:K2"/>
  </mergeCells>
  <pageMargins left="0.1" right="0.7" top="0.09" bottom="0.75" header="0.3" footer="0.3"/>
  <pageSetup paperSize="9" scale="62" orientation="landscape" horizontalDpi="0" verticalDpi="0"/>
  <ignoredErrors>
    <ignoredError sqref="F4:F14 F15:F45 K4:K4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73AF1-4A4A-3F48-B716-B0223FC3024E}">
  <sheetPr>
    <pageSetUpPr fitToPage="1"/>
  </sheetPr>
  <dimension ref="A1:U32"/>
  <sheetViews>
    <sheetView zoomScale="84" workbookViewId="0"/>
  </sheetViews>
  <sheetFormatPr defaultColWidth="11" defaultRowHeight="15.75"/>
  <cols>
    <col min="1" max="1" width="22.375" customWidth="1"/>
    <col min="2" max="2" width="5.5" customWidth="1"/>
    <col min="3" max="3" width="9.875" customWidth="1"/>
    <col min="4" max="4" width="8.5" customWidth="1"/>
    <col min="5" max="5" width="9.375" customWidth="1"/>
    <col min="6" max="6" width="10.375" customWidth="1"/>
    <col min="7" max="7" width="12.875" customWidth="1"/>
    <col min="8" max="8" width="11" customWidth="1"/>
    <col min="9" max="9" width="10.875" customWidth="1"/>
    <col min="11" max="11" width="9.125" customWidth="1"/>
    <col min="12" max="12" width="12.125" customWidth="1"/>
    <col min="13" max="13" width="9.125" customWidth="1"/>
    <col min="14" max="14" width="12.125" customWidth="1"/>
    <col min="15" max="15" width="9.125" customWidth="1"/>
    <col min="16" max="16" width="12.125" customWidth="1"/>
    <col min="17" max="17" width="9" customWidth="1"/>
    <col min="18" max="19" width="12" customWidth="1"/>
  </cols>
  <sheetData>
    <row r="1" spans="1:21">
      <c r="A1" s="29" t="s">
        <v>545</v>
      </c>
      <c r="B1" s="29"/>
      <c r="C1" s="29"/>
      <c r="D1" s="29"/>
      <c r="E1" s="29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30.95" customHeight="1">
      <c r="A2" s="181" t="s">
        <v>362</v>
      </c>
      <c r="B2" s="194" t="s">
        <v>335</v>
      </c>
      <c r="C2" s="189" t="s">
        <v>7</v>
      </c>
      <c r="D2" s="189" t="s">
        <v>336</v>
      </c>
      <c r="E2" s="195" t="s">
        <v>343</v>
      </c>
      <c r="F2" s="194" t="s">
        <v>337</v>
      </c>
      <c r="G2" s="189" t="s">
        <v>338</v>
      </c>
      <c r="H2" s="189" t="s">
        <v>339</v>
      </c>
      <c r="I2" s="195" t="s">
        <v>115</v>
      </c>
      <c r="J2" s="189" t="s">
        <v>344</v>
      </c>
      <c r="K2" s="184" t="s">
        <v>411</v>
      </c>
      <c r="L2" s="185"/>
      <c r="M2" s="184" t="s">
        <v>412</v>
      </c>
      <c r="N2" s="185"/>
      <c r="O2" s="189" t="s">
        <v>416</v>
      </c>
      <c r="P2" s="189"/>
      <c r="Q2" s="189" t="s">
        <v>417</v>
      </c>
      <c r="R2" s="189"/>
      <c r="S2" s="18"/>
      <c r="T2" s="18"/>
    </row>
    <row r="3" spans="1:21" ht="15.95" customHeight="1">
      <c r="A3" s="182"/>
      <c r="B3" s="194"/>
      <c r="C3" s="189"/>
      <c r="D3" s="189"/>
      <c r="E3" s="196"/>
      <c r="F3" s="194"/>
      <c r="G3" s="189"/>
      <c r="H3" s="189"/>
      <c r="I3" s="196"/>
      <c r="J3" s="189"/>
      <c r="K3" s="15" t="s">
        <v>8</v>
      </c>
      <c r="L3" s="15" t="s">
        <v>360</v>
      </c>
      <c r="M3" s="15" t="s">
        <v>8</v>
      </c>
      <c r="N3" s="15" t="s">
        <v>361</v>
      </c>
      <c r="O3" s="66" t="s">
        <v>8</v>
      </c>
      <c r="P3" s="15" t="s">
        <v>361</v>
      </c>
      <c r="Q3" s="66" t="s">
        <v>8</v>
      </c>
      <c r="R3" s="15" t="s">
        <v>361</v>
      </c>
      <c r="S3" s="16"/>
      <c r="T3" s="16"/>
    </row>
    <row r="4" spans="1:21">
      <c r="A4" s="192" t="s">
        <v>363</v>
      </c>
      <c r="B4" s="190" t="s">
        <v>1</v>
      </c>
      <c r="C4" s="190">
        <v>44745</v>
      </c>
      <c r="D4" s="191">
        <v>22</v>
      </c>
      <c r="E4" s="6">
        <v>2</v>
      </c>
      <c r="F4" s="6" t="s">
        <v>341</v>
      </c>
      <c r="G4" s="9" t="s">
        <v>340</v>
      </c>
      <c r="H4" s="9" t="s">
        <v>9</v>
      </c>
      <c r="I4" s="6" t="s">
        <v>121</v>
      </c>
      <c r="J4" s="9" t="s">
        <v>460</v>
      </c>
      <c r="K4" s="6">
        <v>2.82</v>
      </c>
      <c r="L4" s="6">
        <v>54.65</v>
      </c>
      <c r="M4" s="6">
        <v>3.07</v>
      </c>
      <c r="N4" s="6">
        <v>61.08</v>
      </c>
      <c r="O4" s="9">
        <v>2.4900000000000002</v>
      </c>
      <c r="P4" s="6">
        <v>9.51</v>
      </c>
      <c r="Q4" s="6">
        <v>2.91</v>
      </c>
      <c r="R4" s="109">
        <v>10.4</v>
      </c>
      <c r="S4" s="16"/>
    </row>
    <row r="5" spans="1:21">
      <c r="A5" s="193"/>
      <c r="B5" s="190"/>
      <c r="C5" s="190"/>
      <c r="D5" s="191"/>
      <c r="E5" s="6">
        <v>2</v>
      </c>
      <c r="F5" s="6" t="s">
        <v>342</v>
      </c>
      <c r="G5" s="9" t="s">
        <v>340</v>
      </c>
      <c r="H5" s="9" t="s">
        <v>9</v>
      </c>
      <c r="I5" s="6" t="s">
        <v>121</v>
      </c>
      <c r="J5" s="9" t="s">
        <v>460</v>
      </c>
      <c r="K5" s="6">
        <v>3.94</v>
      </c>
      <c r="L5" s="6">
        <v>84.94</v>
      </c>
      <c r="M5" s="6">
        <v>3.96</v>
      </c>
      <c r="N5" s="6">
        <v>86.92</v>
      </c>
      <c r="O5" s="9">
        <v>36.93</v>
      </c>
      <c r="P5" s="109">
        <v>61.4</v>
      </c>
      <c r="Q5" s="6">
        <v>40.98</v>
      </c>
      <c r="R5" s="6">
        <v>66.59</v>
      </c>
      <c r="S5" s="16"/>
    </row>
    <row r="6" spans="1:21">
      <c r="A6" s="192" t="s">
        <v>363</v>
      </c>
      <c r="B6" s="190" t="s">
        <v>1</v>
      </c>
      <c r="C6" s="190">
        <v>44745</v>
      </c>
      <c r="D6" s="191">
        <v>22</v>
      </c>
      <c r="E6" s="6">
        <v>2</v>
      </c>
      <c r="F6" s="6" t="s">
        <v>341</v>
      </c>
      <c r="G6" s="9" t="s">
        <v>340</v>
      </c>
      <c r="H6" s="9" t="s">
        <v>9</v>
      </c>
      <c r="I6" s="6" t="s">
        <v>121</v>
      </c>
      <c r="J6" s="9" t="s">
        <v>460</v>
      </c>
      <c r="K6" s="6">
        <v>4.21</v>
      </c>
      <c r="L6" s="6">
        <v>85.85</v>
      </c>
      <c r="M6" s="6">
        <v>4.2300000000000004</v>
      </c>
      <c r="N6" s="6">
        <v>92.11</v>
      </c>
      <c r="O6" s="9">
        <v>26.37</v>
      </c>
      <c r="P6" s="109">
        <v>45.9</v>
      </c>
      <c r="Q6" s="6">
        <v>29.54</v>
      </c>
      <c r="R6" s="6">
        <v>49.88</v>
      </c>
      <c r="S6" s="16"/>
    </row>
    <row r="7" spans="1:21">
      <c r="A7" s="193"/>
      <c r="B7" s="190"/>
      <c r="C7" s="190"/>
      <c r="D7" s="191"/>
      <c r="E7" s="6">
        <v>2</v>
      </c>
      <c r="F7" s="6" t="s">
        <v>342</v>
      </c>
      <c r="G7" s="9" t="s">
        <v>340</v>
      </c>
      <c r="H7" s="9" t="s">
        <v>9</v>
      </c>
      <c r="I7" s="6" t="s">
        <v>121</v>
      </c>
      <c r="J7" s="9" t="s">
        <v>460</v>
      </c>
      <c r="K7" s="109">
        <v>1.3</v>
      </c>
      <c r="L7" s="6">
        <v>56.74</v>
      </c>
      <c r="M7" s="6">
        <v>1.34</v>
      </c>
      <c r="N7" s="6">
        <v>60.68</v>
      </c>
      <c r="O7" s="110">
        <v>36.200000000000003</v>
      </c>
      <c r="P7" s="6">
        <v>57.75</v>
      </c>
      <c r="Q7" s="6">
        <v>40.39</v>
      </c>
      <c r="R7" s="6">
        <v>64.430000000000007</v>
      </c>
      <c r="S7" s="24"/>
      <c r="T7" s="24"/>
    </row>
    <row r="8" spans="1:21" ht="32.1" customHeight="1">
      <c r="A8" s="102" t="s">
        <v>363</v>
      </c>
      <c r="B8" s="13" t="s">
        <v>116</v>
      </c>
      <c r="C8" s="13">
        <v>44627</v>
      </c>
      <c r="D8" s="6">
        <v>16</v>
      </c>
      <c r="E8" s="6">
        <v>4</v>
      </c>
      <c r="F8" s="6" t="s">
        <v>342</v>
      </c>
      <c r="G8" s="9" t="s">
        <v>340</v>
      </c>
      <c r="H8" s="9" t="s">
        <v>9</v>
      </c>
      <c r="I8" s="6" t="s">
        <v>121</v>
      </c>
      <c r="J8" s="9" t="s">
        <v>460</v>
      </c>
      <c r="K8" s="109">
        <v>3.7</v>
      </c>
      <c r="L8" s="6">
        <v>60.49</v>
      </c>
      <c r="M8" s="6">
        <v>3.76</v>
      </c>
      <c r="N8" s="6">
        <v>64.22</v>
      </c>
      <c r="O8" s="6">
        <v>28.57</v>
      </c>
      <c r="P8" s="6">
        <v>47.75</v>
      </c>
      <c r="Q8" s="6">
        <v>30.93</v>
      </c>
      <c r="R8" s="109">
        <v>51.6</v>
      </c>
    </row>
    <row r="9" spans="1:21" ht="32.1" customHeight="1">
      <c r="A9" s="108" t="s">
        <v>363</v>
      </c>
      <c r="B9" s="13" t="s">
        <v>1</v>
      </c>
      <c r="C9" s="13">
        <v>44627</v>
      </c>
      <c r="D9" s="6">
        <v>16</v>
      </c>
      <c r="E9" s="6">
        <v>4</v>
      </c>
      <c r="F9" s="6" t="s">
        <v>342</v>
      </c>
      <c r="G9" s="9" t="s">
        <v>340</v>
      </c>
      <c r="H9" s="9" t="s">
        <v>9</v>
      </c>
      <c r="I9" s="6" t="s">
        <v>121</v>
      </c>
      <c r="J9" s="9" t="s">
        <v>460</v>
      </c>
      <c r="K9" s="6">
        <v>5.98</v>
      </c>
      <c r="L9" s="6">
        <v>91.11</v>
      </c>
      <c r="M9" s="109">
        <v>6</v>
      </c>
      <c r="N9" s="6">
        <v>94.78</v>
      </c>
      <c r="O9" s="6">
        <v>24.09</v>
      </c>
      <c r="P9" s="109">
        <v>38.6</v>
      </c>
      <c r="Q9" s="109">
        <v>26.1</v>
      </c>
      <c r="R9" s="6">
        <v>41.85</v>
      </c>
      <c r="S9" s="16"/>
    </row>
    <row r="10" spans="1:21" ht="15.95" customHeight="1">
      <c r="A10" s="192" t="s">
        <v>363</v>
      </c>
      <c r="B10" s="190" t="s">
        <v>116</v>
      </c>
      <c r="C10" s="190">
        <v>44698</v>
      </c>
      <c r="D10" s="191">
        <v>20</v>
      </c>
      <c r="E10" s="6">
        <v>4</v>
      </c>
      <c r="F10" s="6" t="s">
        <v>342</v>
      </c>
      <c r="G10" s="9" t="s">
        <v>340</v>
      </c>
      <c r="H10" s="9" t="s">
        <v>9</v>
      </c>
      <c r="I10" s="6" t="s">
        <v>121</v>
      </c>
      <c r="J10" s="9" t="s">
        <v>460</v>
      </c>
      <c r="K10" s="109">
        <v>2.2000000000000002</v>
      </c>
      <c r="L10" s="6">
        <v>78.319999999999993</v>
      </c>
      <c r="M10" s="6">
        <v>2.23</v>
      </c>
      <c r="N10" s="6">
        <v>80.13</v>
      </c>
      <c r="O10" s="6">
        <v>46.65</v>
      </c>
      <c r="P10" s="6">
        <v>79.180000000000007</v>
      </c>
      <c r="Q10" s="6">
        <v>50.09</v>
      </c>
      <c r="R10" s="6">
        <v>85.56</v>
      </c>
      <c r="S10" s="16"/>
    </row>
    <row r="11" spans="1:21">
      <c r="A11" s="193"/>
      <c r="B11" s="190"/>
      <c r="C11" s="190"/>
      <c r="D11" s="191"/>
      <c r="E11" s="6">
        <v>4</v>
      </c>
      <c r="F11" s="6" t="s">
        <v>341</v>
      </c>
      <c r="G11" s="9" t="s">
        <v>340</v>
      </c>
      <c r="H11" s="9" t="s">
        <v>9</v>
      </c>
      <c r="I11" s="6" t="s">
        <v>121</v>
      </c>
      <c r="J11" s="9" t="s">
        <v>460</v>
      </c>
      <c r="K11" s="6">
        <v>6.01</v>
      </c>
      <c r="L11" s="6">
        <v>85.59</v>
      </c>
      <c r="M11" s="6">
        <v>6.15</v>
      </c>
      <c r="N11" s="6">
        <v>88.83</v>
      </c>
      <c r="O11" s="6">
        <v>33.97</v>
      </c>
      <c r="P11" s="6">
        <v>54.05</v>
      </c>
      <c r="Q11" s="6">
        <v>37.49</v>
      </c>
      <c r="R11" s="6">
        <v>58.69</v>
      </c>
      <c r="S11" s="16"/>
    </row>
    <row r="12" spans="1:21">
      <c r="A12" s="192" t="s">
        <v>363</v>
      </c>
      <c r="B12" s="190" t="s">
        <v>116</v>
      </c>
      <c r="C12" s="190">
        <v>44698</v>
      </c>
      <c r="D12" s="191">
        <v>20</v>
      </c>
      <c r="E12" s="6">
        <v>4</v>
      </c>
      <c r="F12" s="6" t="s">
        <v>342</v>
      </c>
      <c r="G12" s="9" t="s">
        <v>340</v>
      </c>
      <c r="H12" s="9" t="s">
        <v>9</v>
      </c>
      <c r="I12" s="6" t="s">
        <v>121</v>
      </c>
      <c r="J12" s="9" t="s">
        <v>460</v>
      </c>
      <c r="K12" s="6">
        <v>5.21</v>
      </c>
      <c r="L12" s="6">
        <v>94.23</v>
      </c>
      <c r="M12" s="6">
        <v>5.13</v>
      </c>
      <c r="N12" s="6">
        <v>95.84</v>
      </c>
      <c r="O12" s="6">
        <v>42.15</v>
      </c>
      <c r="P12" s="6">
        <v>60.32</v>
      </c>
      <c r="Q12" s="6">
        <v>45.99</v>
      </c>
      <c r="R12" s="6">
        <v>65.959999999999994</v>
      </c>
      <c r="S12" s="16"/>
    </row>
    <row r="13" spans="1:21">
      <c r="A13" s="193"/>
      <c r="B13" s="190"/>
      <c r="C13" s="190"/>
      <c r="D13" s="191"/>
      <c r="E13" s="6">
        <v>4</v>
      </c>
      <c r="F13" s="6" t="s">
        <v>341</v>
      </c>
      <c r="G13" s="9" t="s">
        <v>340</v>
      </c>
      <c r="H13" s="9" t="s">
        <v>9</v>
      </c>
      <c r="I13" s="6" t="s">
        <v>121</v>
      </c>
      <c r="J13" s="9" t="s">
        <v>460</v>
      </c>
      <c r="K13" s="6">
        <v>3.38</v>
      </c>
      <c r="L13" s="6">
        <v>61.29</v>
      </c>
      <c r="M13" s="6">
        <v>2.36</v>
      </c>
      <c r="N13" s="6">
        <v>67.73</v>
      </c>
      <c r="O13" s="6">
        <v>12.21</v>
      </c>
      <c r="P13" s="6">
        <v>29.97</v>
      </c>
      <c r="Q13" s="6">
        <v>14.43</v>
      </c>
      <c r="R13" s="6">
        <v>33.61</v>
      </c>
      <c r="S13" s="16"/>
    </row>
    <row r="14" spans="1:21" ht="32.1" customHeight="1">
      <c r="A14" s="102" t="s">
        <v>363</v>
      </c>
      <c r="B14" s="13" t="s">
        <v>116</v>
      </c>
      <c r="C14" s="13">
        <v>44572</v>
      </c>
      <c r="D14" s="6">
        <v>21</v>
      </c>
      <c r="E14" s="6">
        <v>8</v>
      </c>
      <c r="F14" s="6" t="s">
        <v>342</v>
      </c>
      <c r="G14" s="9" t="s">
        <v>340</v>
      </c>
      <c r="H14" s="9" t="s">
        <v>9</v>
      </c>
      <c r="I14" s="6" t="s">
        <v>121</v>
      </c>
      <c r="J14" s="9" t="s">
        <v>460</v>
      </c>
      <c r="K14" s="6">
        <v>1.63</v>
      </c>
      <c r="L14" s="6">
        <v>86.13</v>
      </c>
      <c r="M14" s="109">
        <v>1.5</v>
      </c>
      <c r="N14" s="6">
        <v>87.39</v>
      </c>
      <c r="O14" s="109">
        <v>32.799999999999997</v>
      </c>
      <c r="P14" s="6">
        <v>64.84</v>
      </c>
      <c r="Q14" s="109">
        <v>34.6</v>
      </c>
      <c r="R14" s="6">
        <v>69.59</v>
      </c>
      <c r="S14" s="16"/>
    </row>
    <row r="15" spans="1:21" ht="32.1" customHeight="1">
      <c r="A15" s="108" t="s">
        <v>363</v>
      </c>
      <c r="B15" s="13" t="s">
        <v>1</v>
      </c>
      <c r="C15" s="13">
        <v>44572</v>
      </c>
      <c r="D15" s="6">
        <v>21</v>
      </c>
      <c r="E15" s="6">
        <v>8</v>
      </c>
      <c r="F15" s="6" t="s">
        <v>342</v>
      </c>
      <c r="G15" s="9" t="s">
        <v>340</v>
      </c>
      <c r="H15" s="9" t="s">
        <v>9</v>
      </c>
      <c r="I15" s="6" t="s">
        <v>121</v>
      </c>
      <c r="J15" s="9" t="s">
        <v>460</v>
      </c>
      <c r="K15" s="6">
        <v>1.57</v>
      </c>
      <c r="L15" s="6">
        <v>61.56</v>
      </c>
      <c r="M15" s="6">
        <v>1.46</v>
      </c>
      <c r="N15" s="6">
        <v>61.55</v>
      </c>
      <c r="O15" s="6">
        <v>14.91</v>
      </c>
      <c r="P15" s="6">
        <v>42.43</v>
      </c>
      <c r="Q15" s="109">
        <v>15.7</v>
      </c>
      <c r="R15" s="6">
        <v>43.83</v>
      </c>
      <c r="S15" s="16"/>
    </row>
    <row r="16" spans="1:21">
      <c r="A16" s="192" t="s">
        <v>363</v>
      </c>
      <c r="B16" s="190" t="s">
        <v>116</v>
      </c>
      <c r="C16" s="190">
        <v>44698</v>
      </c>
      <c r="D16" s="191">
        <v>20</v>
      </c>
      <c r="E16" s="6">
        <v>8</v>
      </c>
      <c r="F16" s="6" t="s">
        <v>342</v>
      </c>
      <c r="G16" s="9" t="s">
        <v>340</v>
      </c>
      <c r="H16" s="9" t="s">
        <v>9</v>
      </c>
      <c r="I16" s="6" t="s">
        <v>121</v>
      </c>
      <c r="J16" s="9" t="s">
        <v>460</v>
      </c>
      <c r="K16" s="6">
        <v>4.95</v>
      </c>
      <c r="L16" s="6">
        <v>66.680000000000007</v>
      </c>
      <c r="M16" s="6">
        <v>5.08</v>
      </c>
      <c r="N16" s="6">
        <v>71.77</v>
      </c>
      <c r="O16" s="6">
        <v>37.33</v>
      </c>
      <c r="P16" s="109">
        <v>51.8</v>
      </c>
      <c r="Q16" s="6">
        <v>38.82</v>
      </c>
      <c r="R16" s="6">
        <v>54.65</v>
      </c>
      <c r="S16" s="16"/>
    </row>
    <row r="17" spans="1:19">
      <c r="A17" s="193"/>
      <c r="B17" s="190"/>
      <c r="C17" s="190"/>
      <c r="D17" s="191"/>
      <c r="E17" s="6">
        <v>8</v>
      </c>
      <c r="F17" s="6" t="s">
        <v>341</v>
      </c>
      <c r="G17" s="9" t="s">
        <v>340</v>
      </c>
      <c r="H17" s="9" t="s">
        <v>9</v>
      </c>
      <c r="I17" s="6" t="s">
        <v>121</v>
      </c>
      <c r="J17" s="9" t="s">
        <v>460</v>
      </c>
      <c r="K17" s="6">
        <v>7.71</v>
      </c>
      <c r="L17" s="6">
        <v>77.209999999999994</v>
      </c>
      <c r="M17" s="6">
        <v>8.49</v>
      </c>
      <c r="N17" s="6">
        <v>85.87</v>
      </c>
      <c r="O17" s="6">
        <v>6.19</v>
      </c>
      <c r="P17" s="6">
        <v>10.42</v>
      </c>
      <c r="Q17" s="6">
        <v>7.01</v>
      </c>
      <c r="R17" s="6">
        <v>12.16</v>
      </c>
      <c r="S17" s="16"/>
    </row>
    <row r="18" spans="1:19">
      <c r="A18" s="192" t="s">
        <v>363</v>
      </c>
      <c r="B18" s="190" t="s">
        <v>116</v>
      </c>
      <c r="C18" s="190">
        <v>44698</v>
      </c>
      <c r="D18" s="191">
        <v>20</v>
      </c>
      <c r="E18" s="6">
        <v>8</v>
      </c>
      <c r="F18" s="6" t="s">
        <v>342</v>
      </c>
      <c r="G18" s="9" t="s">
        <v>340</v>
      </c>
      <c r="H18" s="9" t="s">
        <v>9</v>
      </c>
      <c r="I18" s="6" t="s">
        <v>121</v>
      </c>
      <c r="J18" s="9" t="s">
        <v>460</v>
      </c>
      <c r="K18" s="6">
        <v>5.59</v>
      </c>
      <c r="L18" s="6">
        <v>70.02</v>
      </c>
      <c r="M18" s="6">
        <v>5.77</v>
      </c>
      <c r="N18" s="6">
        <v>73.430000000000007</v>
      </c>
      <c r="O18" s="6">
        <v>40.32</v>
      </c>
      <c r="P18" s="6">
        <v>53.25</v>
      </c>
      <c r="Q18" s="6">
        <v>42.27</v>
      </c>
      <c r="R18" s="6">
        <v>56.54</v>
      </c>
      <c r="S18" s="16"/>
    </row>
    <row r="19" spans="1:19">
      <c r="A19" s="193"/>
      <c r="B19" s="190"/>
      <c r="C19" s="190"/>
      <c r="D19" s="191"/>
      <c r="E19" s="6">
        <v>8</v>
      </c>
      <c r="F19" s="6" t="s">
        <v>341</v>
      </c>
      <c r="G19" s="9" t="s">
        <v>340</v>
      </c>
      <c r="H19" s="9" t="s">
        <v>9</v>
      </c>
      <c r="I19" s="6" t="s">
        <v>121</v>
      </c>
      <c r="J19" s="9" t="s">
        <v>460</v>
      </c>
      <c r="K19" s="6">
        <v>17.63</v>
      </c>
      <c r="L19" s="6">
        <v>59.31</v>
      </c>
      <c r="M19" s="6">
        <v>18.29</v>
      </c>
      <c r="N19" s="6">
        <v>61.95</v>
      </c>
      <c r="O19" s="6">
        <v>35.61</v>
      </c>
      <c r="P19" s="6">
        <v>42.21</v>
      </c>
      <c r="Q19" s="6">
        <v>37.26</v>
      </c>
      <c r="R19" s="6">
        <v>44.76</v>
      </c>
    </row>
    <row r="20" spans="1:19">
      <c r="A20" s="187" t="s">
        <v>364</v>
      </c>
      <c r="B20" s="190" t="s">
        <v>116</v>
      </c>
      <c r="C20" s="190">
        <v>44440</v>
      </c>
      <c r="D20" s="191">
        <v>11</v>
      </c>
      <c r="E20" s="6">
        <v>4</v>
      </c>
      <c r="F20" s="6" t="s">
        <v>341</v>
      </c>
      <c r="G20" s="9" t="s">
        <v>340</v>
      </c>
      <c r="H20" s="9" t="s">
        <v>9</v>
      </c>
      <c r="I20" s="6" t="s">
        <v>122</v>
      </c>
      <c r="J20" s="9" t="s">
        <v>460</v>
      </c>
      <c r="K20" s="6" t="s">
        <v>89</v>
      </c>
      <c r="L20" s="6" t="s">
        <v>89</v>
      </c>
      <c r="M20" s="6">
        <v>5.93</v>
      </c>
      <c r="N20" s="6">
        <v>83.71</v>
      </c>
      <c r="O20" s="6" t="s">
        <v>89</v>
      </c>
      <c r="P20" s="6" t="s">
        <v>89</v>
      </c>
      <c r="Q20" s="6">
        <v>32.71</v>
      </c>
      <c r="R20" s="109">
        <v>78.8</v>
      </c>
    </row>
    <row r="21" spans="1:19">
      <c r="A21" s="188"/>
      <c r="B21" s="190"/>
      <c r="C21" s="190"/>
      <c r="D21" s="191"/>
      <c r="E21" s="6">
        <v>4</v>
      </c>
      <c r="F21" s="6" t="s">
        <v>342</v>
      </c>
      <c r="G21" s="9" t="s">
        <v>340</v>
      </c>
      <c r="H21" s="9" t="s">
        <v>9</v>
      </c>
      <c r="I21" s="6" t="s">
        <v>122</v>
      </c>
      <c r="J21" s="9" t="s">
        <v>460</v>
      </c>
      <c r="K21" s="6" t="s">
        <v>89</v>
      </c>
      <c r="L21" s="6" t="s">
        <v>89</v>
      </c>
      <c r="M21" s="6">
        <v>3.81</v>
      </c>
      <c r="N21" s="6">
        <v>74.61</v>
      </c>
      <c r="O21" s="6" t="s">
        <v>89</v>
      </c>
      <c r="P21" s="6" t="s">
        <v>89</v>
      </c>
      <c r="Q21" s="6">
        <v>19.510000000000002</v>
      </c>
      <c r="R21" s="6">
        <v>37.909999999999997</v>
      </c>
    </row>
    <row r="22" spans="1:19">
      <c r="A22" s="187" t="s">
        <v>364</v>
      </c>
      <c r="B22" s="190" t="s">
        <v>116</v>
      </c>
      <c r="C22" s="190">
        <v>44440</v>
      </c>
      <c r="D22" s="191">
        <v>11</v>
      </c>
      <c r="E22" s="6">
        <v>4</v>
      </c>
      <c r="F22" s="6" t="s">
        <v>341</v>
      </c>
      <c r="G22" s="9" t="s">
        <v>340</v>
      </c>
      <c r="H22" s="9" t="s">
        <v>9</v>
      </c>
      <c r="I22" s="6" t="s">
        <v>122</v>
      </c>
      <c r="J22" s="9" t="s">
        <v>460</v>
      </c>
      <c r="K22" s="6" t="s">
        <v>89</v>
      </c>
      <c r="L22" s="6" t="s">
        <v>89</v>
      </c>
      <c r="M22" s="6">
        <v>6.23</v>
      </c>
      <c r="N22" s="6">
        <v>87.44</v>
      </c>
      <c r="O22" s="6" t="s">
        <v>89</v>
      </c>
      <c r="P22" s="6" t="s">
        <v>89</v>
      </c>
      <c r="Q22" s="6">
        <v>32.840000000000003</v>
      </c>
      <c r="R22" s="6">
        <v>58.54</v>
      </c>
    </row>
    <row r="23" spans="1:19">
      <c r="A23" s="188"/>
      <c r="B23" s="190"/>
      <c r="C23" s="190"/>
      <c r="D23" s="191"/>
      <c r="E23" s="6">
        <v>4</v>
      </c>
      <c r="F23" s="6" t="s">
        <v>342</v>
      </c>
      <c r="G23" s="9" t="s">
        <v>340</v>
      </c>
      <c r="H23" s="9" t="s">
        <v>9</v>
      </c>
      <c r="I23" s="6" t="s">
        <v>122</v>
      </c>
      <c r="J23" s="9" t="s">
        <v>460</v>
      </c>
      <c r="K23" s="6" t="s">
        <v>89</v>
      </c>
      <c r="L23" s="6" t="s">
        <v>89</v>
      </c>
      <c r="M23" s="6">
        <v>6.07</v>
      </c>
      <c r="N23" s="6">
        <v>94.3</v>
      </c>
      <c r="O23" s="6" t="s">
        <v>89</v>
      </c>
      <c r="P23" s="6" t="s">
        <v>89</v>
      </c>
      <c r="Q23" s="6">
        <v>40.630000000000003</v>
      </c>
      <c r="R23" s="109">
        <v>70</v>
      </c>
    </row>
    <row r="30" spans="1:19">
      <c r="C30" s="17"/>
      <c r="D30" s="17"/>
    </row>
    <row r="31" spans="1:19">
      <c r="C31" s="17"/>
      <c r="D31" s="17"/>
    </row>
    <row r="32" spans="1:19">
      <c r="C32" s="17"/>
      <c r="D32" s="17"/>
    </row>
  </sheetData>
  <mergeCells count="46">
    <mergeCell ref="K2:L2"/>
    <mergeCell ref="J2:J3"/>
    <mergeCell ref="B2:B3"/>
    <mergeCell ref="C2:C3"/>
    <mergeCell ref="D2:D3"/>
    <mergeCell ref="E2:E3"/>
    <mergeCell ref="I2:I3"/>
    <mergeCell ref="F2:F3"/>
    <mergeCell ref="H2:H3"/>
    <mergeCell ref="D6:D7"/>
    <mergeCell ref="A2:A3"/>
    <mergeCell ref="Q2:R2"/>
    <mergeCell ref="M2:N2"/>
    <mergeCell ref="B12:B13"/>
    <mergeCell ref="D12:D13"/>
    <mergeCell ref="C12:C13"/>
    <mergeCell ref="C10:C11"/>
    <mergeCell ref="D10:D11"/>
    <mergeCell ref="B10:B11"/>
    <mergeCell ref="C6:C7"/>
    <mergeCell ref="D4:D5"/>
    <mergeCell ref="B6:B7"/>
    <mergeCell ref="A6:A7"/>
    <mergeCell ref="A10:A11"/>
    <mergeCell ref="O2:P2"/>
    <mergeCell ref="C18:C19"/>
    <mergeCell ref="B20:B21"/>
    <mergeCell ref="C20:C21"/>
    <mergeCell ref="D20:D21"/>
    <mergeCell ref="B16:B17"/>
    <mergeCell ref="A20:A21"/>
    <mergeCell ref="A22:A23"/>
    <mergeCell ref="G2:G3"/>
    <mergeCell ref="B22:B23"/>
    <mergeCell ref="C22:C23"/>
    <mergeCell ref="D22:D23"/>
    <mergeCell ref="D18:D19"/>
    <mergeCell ref="A12:A13"/>
    <mergeCell ref="A16:A17"/>
    <mergeCell ref="A18:A19"/>
    <mergeCell ref="C4:C5"/>
    <mergeCell ref="A4:A5"/>
    <mergeCell ref="B4:B5"/>
    <mergeCell ref="C16:C17"/>
    <mergeCell ref="D16:D17"/>
    <mergeCell ref="B18:B19"/>
  </mergeCells>
  <pageMargins left="0.1" right="0.7" top="0.09" bottom="0.15748000000000001" header="0.3" footer="0.15748000000000001"/>
  <pageSetup paperSize="9" scale="66" orientation="landscape" horizontalDpi="0" verticalDpi="0"/>
  <ignoredErrors>
    <ignoredError sqref="B20:C23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B1EA7-9EC5-D74C-9B7A-9F3151E889E5}">
  <sheetPr>
    <pageSetUpPr fitToPage="1"/>
  </sheetPr>
  <dimension ref="A1:AM50"/>
  <sheetViews>
    <sheetView topLeftCell="A37" zoomScale="125" zoomScaleNormal="75" workbookViewId="0">
      <selection activeCell="O28" sqref="O28"/>
    </sheetView>
  </sheetViews>
  <sheetFormatPr defaultColWidth="11" defaultRowHeight="15.75"/>
  <cols>
    <col min="1" max="1" width="11.875" customWidth="1"/>
    <col min="2" max="2" width="8.625" customWidth="1"/>
    <col min="3" max="3" width="9.375" customWidth="1"/>
    <col min="4" max="4" width="12" customWidth="1"/>
    <col min="5" max="5" width="11" customWidth="1"/>
    <col min="6" max="8" width="9.375" customWidth="1"/>
    <col min="9" max="9" width="7.875" customWidth="1"/>
    <col min="10" max="10" width="8.875" customWidth="1"/>
    <col min="11" max="11" width="9" customWidth="1"/>
    <col min="12" max="12" width="10" customWidth="1"/>
    <col min="13" max="13" width="11.625" customWidth="1"/>
    <col min="14" max="14" width="6.625" customWidth="1"/>
    <col min="15" max="15" width="12.125" customWidth="1"/>
    <col min="16" max="16" width="14.375" customWidth="1"/>
    <col min="17" max="18" width="7.5" customWidth="1"/>
    <col min="19" max="19" width="6.625" customWidth="1"/>
    <col min="20" max="21" width="12.125" customWidth="1"/>
    <col min="22" max="23" width="8" customWidth="1"/>
    <col min="24" max="25" width="12.125" customWidth="1"/>
    <col min="28" max="28" width="34.875" style="27" customWidth="1"/>
    <col min="29" max="29" width="10.875" customWidth="1"/>
    <col min="31" max="31" width="12.625" customWidth="1"/>
    <col min="32" max="32" width="10.625" customWidth="1"/>
    <col min="33" max="33" width="8.125" customWidth="1"/>
    <col min="34" max="34" width="12.125" customWidth="1"/>
    <col min="35" max="35" width="4.125" customWidth="1"/>
    <col min="36" max="36" width="11.875" customWidth="1"/>
    <col min="37" max="37" width="15.375" customWidth="1"/>
  </cols>
  <sheetData>
    <row r="1" spans="1:39" s="2" customFormat="1">
      <c r="A1" s="29" t="s">
        <v>546</v>
      </c>
      <c r="AB1" s="127"/>
    </row>
    <row r="2" spans="1:39" ht="35.1" customHeight="1">
      <c r="A2" s="189" t="s">
        <v>345</v>
      </c>
      <c r="B2" s="194" t="s">
        <v>335</v>
      </c>
      <c r="C2" s="194" t="s">
        <v>346</v>
      </c>
      <c r="D2" s="194" t="s">
        <v>7</v>
      </c>
      <c r="E2" s="189" t="s">
        <v>347</v>
      </c>
      <c r="F2" s="189" t="s">
        <v>348</v>
      </c>
      <c r="G2" s="189" t="s">
        <v>336</v>
      </c>
      <c r="H2" s="195" t="s">
        <v>343</v>
      </c>
      <c r="I2" s="194" t="s">
        <v>337</v>
      </c>
      <c r="J2" s="195" t="s">
        <v>349</v>
      </c>
      <c r="K2" s="189" t="s">
        <v>339</v>
      </c>
      <c r="L2" s="195" t="s">
        <v>115</v>
      </c>
      <c r="M2" s="189" t="s">
        <v>350</v>
      </c>
      <c r="N2" s="184" t="s">
        <v>410</v>
      </c>
      <c r="O2" s="185"/>
      <c r="P2" s="185"/>
      <c r="Q2" s="185"/>
      <c r="R2" s="186"/>
      <c r="S2" s="184" t="s">
        <v>417</v>
      </c>
      <c r="T2" s="185"/>
      <c r="U2" s="185"/>
      <c r="V2" s="185"/>
      <c r="W2" s="185"/>
      <c r="X2" s="185"/>
      <c r="Y2" s="186"/>
      <c r="Z2" s="184" t="s">
        <v>415</v>
      </c>
      <c r="AA2" s="186"/>
      <c r="AB2" s="107" t="s">
        <v>542</v>
      </c>
      <c r="AC2" s="18"/>
      <c r="AD2" s="18"/>
    </row>
    <row r="3" spans="1:39" ht="38.25">
      <c r="A3" s="195"/>
      <c r="B3" s="181"/>
      <c r="C3" s="181"/>
      <c r="D3" s="181"/>
      <c r="E3" s="195"/>
      <c r="F3" s="195"/>
      <c r="G3" s="195"/>
      <c r="H3" s="197"/>
      <c r="I3" s="181"/>
      <c r="J3" s="197"/>
      <c r="K3" s="195"/>
      <c r="L3" s="197"/>
      <c r="M3" s="195"/>
      <c r="N3" s="68" t="s">
        <v>8</v>
      </c>
      <c r="O3" s="68" t="s">
        <v>359</v>
      </c>
      <c r="P3" s="134" t="s">
        <v>574</v>
      </c>
      <c r="Q3" s="134" t="s">
        <v>576</v>
      </c>
      <c r="R3" s="134" t="s">
        <v>577</v>
      </c>
      <c r="S3" s="68" t="s">
        <v>8</v>
      </c>
      <c r="T3" s="68" t="s">
        <v>359</v>
      </c>
      <c r="U3" s="134" t="s">
        <v>574</v>
      </c>
      <c r="V3" s="134" t="s">
        <v>576</v>
      </c>
      <c r="W3" s="134" t="s">
        <v>577</v>
      </c>
      <c r="X3" s="68" t="s">
        <v>351</v>
      </c>
      <c r="Y3" s="68" t="s">
        <v>352</v>
      </c>
      <c r="Z3" s="68" t="s">
        <v>353</v>
      </c>
      <c r="AA3" s="68" t="s">
        <v>354</v>
      </c>
      <c r="AB3" s="15"/>
      <c r="AE3" s="22"/>
      <c r="AF3" s="105"/>
      <c r="AG3" s="22"/>
      <c r="AI3" s="105"/>
      <c r="AJ3" s="105"/>
      <c r="AK3" s="105"/>
      <c r="AL3" s="105"/>
      <c r="AM3" s="105"/>
    </row>
    <row r="4" spans="1:39">
      <c r="A4" s="191" t="s">
        <v>0</v>
      </c>
      <c r="B4" s="191" t="s">
        <v>1</v>
      </c>
      <c r="C4" s="191" t="s">
        <v>2</v>
      </c>
      <c r="D4" s="190">
        <v>41879</v>
      </c>
      <c r="E4" s="13">
        <v>44418</v>
      </c>
      <c r="F4" s="190" t="s">
        <v>319</v>
      </c>
      <c r="G4" s="191">
        <v>6</v>
      </c>
      <c r="H4" s="198">
        <f>ROUNDDOWN((DATEDIF(E4, E5, "d") / 7), 0)</f>
        <v>27</v>
      </c>
      <c r="I4" s="6" t="s">
        <v>355</v>
      </c>
      <c r="J4" s="9" t="s">
        <v>547</v>
      </c>
      <c r="K4" s="9" t="s">
        <v>9</v>
      </c>
      <c r="L4" s="9" t="s">
        <v>120</v>
      </c>
      <c r="M4" s="9" t="s">
        <v>356</v>
      </c>
      <c r="N4" s="6">
        <v>3.58</v>
      </c>
      <c r="O4" s="6">
        <v>70.39</v>
      </c>
      <c r="P4" s="6" t="s">
        <v>383</v>
      </c>
      <c r="Q4" s="6">
        <v>6.81</v>
      </c>
      <c r="R4" s="6" t="s">
        <v>89</v>
      </c>
      <c r="S4" s="6">
        <v>6.27</v>
      </c>
      <c r="T4" s="6">
        <v>14.41</v>
      </c>
      <c r="U4" s="6" t="s">
        <v>383</v>
      </c>
      <c r="V4" s="6">
        <v>4.38</v>
      </c>
      <c r="W4" s="6" t="s">
        <v>89</v>
      </c>
      <c r="X4" s="6">
        <v>11.21</v>
      </c>
      <c r="Y4" s="6">
        <v>9.77</v>
      </c>
      <c r="Z4" s="6">
        <v>336</v>
      </c>
      <c r="AA4" s="6">
        <v>5000</v>
      </c>
      <c r="AB4" s="6"/>
      <c r="AC4" s="133"/>
      <c r="AE4" s="106"/>
      <c r="AF4" s="106"/>
      <c r="AG4" s="106"/>
      <c r="AI4" s="27"/>
      <c r="AJ4" s="16"/>
      <c r="AM4" s="106"/>
    </row>
    <row r="5" spans="1:39">
      <c r="A5" s="191"/>
      <c r="B5" s="191"/>
      <c r="C5" s="191"/>
      <c r="D5" s="190"/>
      <c r="E5" s="13">
        <v>44608</v>
      </c>
      <c r="F5" s="190"/>
      <c r="G5" s="191"/>
      <c r="H5" s="199"/>
      <c r="I5" s="6" t="s">
        <v>341</v>
      </c>
      <c r="J5" s="9" t="s">
        <v>547</v>
      </c>
      <c r="K5" s="9" t="s">
        <v>11</v>
      </c>
      <c r="L5" s="9" t="s">
        <v>120</v>
      </c>
      <c r="M5" s="9" t="s">
        <v>356</v>
      </c>
      <c r="N5" s="6" t="s">
        <v>89</v>
      </c>
      <c r="O5" s="6" t="s">
        <v>89</v>
      </c>
      <c r="P5" s="6" t="s">
        <v>89</v>
      </c>
      <c r="Q5" s="6" t="s">
        <v>89</v>
      </c>
      <c r="R5" s="6" t="s">
        <v>89</v>
      </c>
      <c r="S5" s="6" t="s">
        <v>89</v>
      </c>
      <c r="T5" s="6" t="s">
        <v>89</v>
      </c>
      <c r="U5" s="6" t="s">
        <v>89</v>
      </c>
      <c r="V5" s="6" t="s">
        <v>89</v>
      </c>
      <c r="W5" s="6" t="s">
        <v>89</v>
      </c>
      <c r="X5" s="6" t="s">
        <v>89</v>
      </c>
      <c r="Y5" s="6" t="s">
        <v>89</v>
      </c>
      <c r="Z5" s="6" t="s">
        <v>89</v>
      </c>
      <c r="AA5" s="6" t="s">
        <v>89</v>
      </c>
      <c r="AB5" s="6" t="s">
        <v>544</v>
      </c>
      <c r="AC5" s="133"/>
      <c r="AE5" s="106"/>
      <c r="AF5" s="106"/>
      <c r="AG5" s="106"/>
      <c r="AM5" s="106"/>
    </row>
    <row r="6" spans="1:39">
      <c r="A6" s="191">
        <v>809008</v>
      </c>
      <c r="B6" s="191" t="s">
        <v>1</v>
      </c>
      <c r="C6" s="191" t="s">
        <v>3</v>
      </c>
      <c r="D6" s="190">
        <v>39730</v>
      </c>
      <c r="E6" s="13">
        <v>44419</v>
      </c>
      <c r="F6" s="190" t="s">
        <v>319</v>
      </c>
      <c r="G6" s="191">
        <v>12</v>
      </c>
      <c r="H6" s="198">
        <f>ROUNDDOWN((DATEDIF(E6, E7, "d") / 7), 0)</f>
        <v>15</v>
      </c>
      <c r="I6" s="6" t="s">
        <v>355</v>
      </c>
      <c r="J6" s="9" t="s">
        <v>547</v>
      </c>
      <c r="K6" s="9" t="s">
        <v>11</v>
      </c>
      <c r="L6" s="9" t="s">
        <v>120</v>
      </c>
      <c r="M6" s="9" t="s">
        <v>356</v>
      </c>
      <c r="N6" s="6">
        <v>2.04</v>
      </c>
      <c r="O6" s="6">
        <v>84.16</v>
      </c>
      <c r="P6" s="6" t="s">
        <v>383</v>
      </c>
      <c r="Q6" s="6">
        <v>3.44</v>
      </c>
      <c r="R6" s="6" t="s">
        <v>89</v>
      </c>
      <c r="S6" s="6">
        <v>1.32</v>
      </c>
      <c r="T6" s="6">
        <v>28.94</v>
      </c>
      <c r="U6" s="6" t="s">
        <v>383</v>
      </c>
      <c r="V6" s="109">
        <v>2</v>
      </c>
      <c r="W6" s="6" t="s">
        <v>89</v>
      </c>
      <c r="X6" s="6">
        <v>46.54</v>
      </c>
      <c r="Y6" s="6">
        <v>38.770000000000003</v>
      </c>
      <c r="Z6" s="6">
        <v>527</v>
      </c>
      <c r="AA6" s="6">
        <v>4097</v>
      </c>
      <c r="AB6" s="6"/>
      <c r="AC6" s="133"/>
      <c r="AE6" s="106"/>
      <c r="AF6" s="106"/>
      <c r="AG6" s="106"/>
      <c r="AM6" s="106"/>
    </row>
    <row r="7" spans="1:39">
      <c r="A7" s="191"/>
      <c r="B7" s="191"/>
      <c r="C7" s="191"/>
      <c r="D7" s="190"/>
      <c r="E7" s="13">
        <v>44530</v>
      </c>
      <c r="F7" s="190"/>
      <c r="G7" s="191"/>
      <c r="H7" s="199"/>
      <c r="I7" s="6" t="s">
        <v>341</v>
      </c>
      <c r="J7" s="9" t="s">
        <v>547</v>
      </c>
      <c r="K7" s="9" t="s">
        <v>10</v>
      </c>
      <c r="L7" s="9" t="s">
        <v>120</v>
      </c>
      <c r="M7" s="9" t="s">
        <v>356</v>
      </c>
      <c r="N7" s="6">
        <v>2.11</v>
      </c>
      <c r="O7" s="6">
        <v>53.93</v>
      </c>
      <c r="P7" s="6" t="s">
        <v>575</v>
      </c>
      <c r="Q7" s="6" t="s">
        <v>89</v>
      </c>
      <c r="R7" s="6" t="s">
        <v>89</v>
      </c>
      <c r="S7" s="6">
        <v>1.95</v>
      </c>
      <c r="T7" s="6">
        <v>19.690000000000001</v>
      </c>
      <c r="U7" s="6" t="s">
        <v>575</v>
      </c>
      <c r="V7" s="6" t="s">
        <v>89</v>
      </c>
      <c r="W7" s="6" t="s">
        <v>89</v>
      </c>
      <c r="X7" s="6">
        <v>33.56</v>
      </c>
      <c r="Y7" s="6">
        <v>15.23</v>
      </c>
      <c r="Z7" s="6">
        <v>903</v>
      </c>
      <c r="AA7" s="6">
        <v>5000</v>
      </c>
      <c r="AB7" s="6"/>
      <c r="AC7" s="133"/>
      <c r="AE7" s="137"/>
      <c r="AG7" s="137"/>
      <c r="AI7" s="138"/>
    </row>
    <row r="8" spans="1:39">
      <c r="A8" s="191">
        <v>70737</v>
      </c>
      <c r="B8" s="191" t="s">
        <v>1</v>
      </c>
      <c r="C8" s="191" t="s">
        <v>3</v>
      </c>
      <c r="D8" s="190">
        <v>41700</v>
      </c>
      <c r="E8" s="13">
        <v>44419</v>
      </c>
      <c r="F8" s="190" t="s">
        <v>319</v>
      </c>
      <c r="G8" s="191">
        <v>7</v>
      </c>
      <c r="H8" s="198">
        <f>ROUNDDOWN((DATEDIF(E8, E9, "d") / 7), 0)</f>
        <v>16</v>
      </c>
      <c r="I8" s="6" t="s">
        <v>355</v>
      </c>
      <c r="J8" s="9" t="s">
        <v>547</v>
      </c>
      <c r="K8" s="9" t="s">
        <v>11</v>
      </c>
      <c r="L8" s="9" t="s">
        <v>120</v>
      </c>
      <c r="M8" s="9" t="s">
        <v>356</v>
      </c>
      <c r="N8" s="6">
        <v>0.64</v>
      </c>
      <c r="O8" s="6">
        <v>25.37</v>
      </c>
      <c r="P8" s="6" t="s">
        <v>575</v>
      </c>
      <c r="Q8" s="6" t="s">
        <v>89</v>
      </c>
      <c r="R8" s="6" t="s">
        <v>89</v>
      </c>
      <c r="S8" s="6">
        <v>0.04</v>
      </c>
      <c r="T8" s="6">
        <v>0.13</v>
      </c>
      <c r="U8" s="6" t="s">
        <v>575</v>
      </c>
      <c r="V8" s="6" t="s">
        <v>89</v>
      </c>
      <c r="W8" s="6" t="s">
        <v>89</v>
      </c>
      <c r="X8" s="6">
        <v>0.01</v>
      </c>
      <c r="Y8" s="6">
        <v>0.01</v>
      </c>
      <c r="Z8" s="6">
        <v>25</v>
      </c>
      <c r="AA8" s="6">
        <v>2022</v>
      </c>
      <c r="AB8" s="6"/>
      <c r="AC8" s="133"/>
      <c r="AI8" s="27"/>
      <c r="AJ8" s="16"/>
    </row>
    <row r="9" spans="1:39">
      <c r="A9" s="191"/>
      <c r="B9" s="191"/>
      <c r="C9" s="191"/>
      <c r="D9" s="190"/>
      <c r="E9" s="13">
        <v>44537</v>
      </c>
      <c r="F9" s="190"/>
      <c r="G9" s="191"/>
      <c r="H9" s="199"/>
      <c r="I9" s="6" t="s">
        <v>341</v>
      </c>
      <c r="J9" s="9" t="s">
        <v>547</v>
      </c>
      <c r="K9" s="9" t="s">
        <v>10</v>
      </c>
      <c r="L9" s="9" t="s">
        <v>120</v>
      </c>
      <c r="M9" s="9" t="s">
        <v>356</v>
      </c>
      <c r="N9" s="6" t="s">
        <v>89</v>
      </c>
      <c r="O9" s="6" t="s">
        <v>89</v>
      </c>
      <c r="P9" s="6" t="s">
        <v>89</v>
      </c>
      <c r="Q9" s="6" t="s">
        <v>89</v>
      </c>
      <c r="R9" s="6" t="s">
        <v>89</v>
      </c>
      <c r="S9" s="6" t="s">
        <v>89</v>
      </c>
      <c r="T9" s="6" t="s">
        <v>89</v>
      </c>
      <c r="U9" s="6" t="s">
        <v>89</v>
      </c>
      <c r="V9" s="6" t="s">
        <v>89</v>
      </c>
      <c r="W9" s="6" t="s">
        <v>89</v>
      </c>
      <c r="X9" s="6" t="s">
        <v>89</v>
      </c>
      <c r="Y9" s="6" t="s">
        <v>89</v>
      </c>
      <c r="Z9" s="6" t="s">
        <v>89</v>
      </c>
      <c r="AA9" s="6" t="s">
        <v>89</v>
      </c>
      <c r="AB9" s="6" t="s">
        <v>544</v>
      </c>
      <c r="AC9" s="133"/>
      <c r="AE9" s="22"/>
      <c r="AF9" s="105"/>
      <c r="AG9" s="22"/>
    </row>
    <row r="10" spans="1:39">
      <c r="A10" s="191" t="s">
        <v>4</v>
      </c>
      <c r="B10" s="191" t="s">
        <v>1</v>
      </c>
      <c r="C10" s="191" t="s">
        <v>2</v>
      </c>
      <c r="D10" s="190">
        <v>40516</v>
      </c>
      <c r="E10" s="13">
        <v>44418</v>
      </c>
      <c r="F10" s="190" t="s">
        <v>319</v>
      </c>
      <c r="G10" s="191">
        <v>10</v>
      </c>
      <c r="H10" s="198">
        <f>ROUNDDOWN((DATEDIF(E10, E11, "d") / 7), 0)</f>
        <v>27</v>
      </c>
      <c r="I10" s="6" t="s">
        <v>355</v>
      </c>
      <c r="J10" s="9" t="s">
        <v>547</v>
      </c>
      <c r="K10" s="9" t="s">
        <v>9</v>
      </c>
      <c r="L10" s="9" t="s">
        <v>120</v>
      </c>
      <c r="M10" s="9" t="s">
        <v>356</v>
      </c>
      <c r="N10" s="6" t="s">
        <v>89</v>
      </c>
      <c r="O10" s="6" t="s">
        <v>89</v>
      </c>
      <c r="P10" s="6" t="s">
        <v>89</v>
      </c>
      <c r="Q10" s="6" t="s">
        <v>89</v>
      </c>
      <c r="R10" s="6" t="s">
        <v>89</v>
      </c>
      <c r="S10" s="6" t="s">
        <v>89</v>
      </c>
      <c r="T10" s="6" t="s">
        <v>89</v>
      </c>
      <c r="U10" s="6" t="s">
        <v>89</v>
      </c>
      <c r="V10" s="6" t="s">
        <v>89</v>
      </c>
      <c r="W10" s="6" t="s">
        <v>89</v>
      </c>
      <c r="X10" s="6" t="s">
        <v>89</v>
      </c>
      <c r="Y10" s="6" t="s">
        <v>89</v>
      </c>
      <c r="Z10" s="6" t="s">
        <v>89</v>
      </c>
      <c r="AA10" s="6" t="s">
        <v>89</v>
      </c>
      <c r="AB10" s="6" t="s">
        <v>544</v>
      </c>
      <c r="AC10" s="133"/>
      <c r="AE10" s="139"/>
      <c r="AF10" s="106"/>
      <c r="AG10" s="106"/>
    </row>
    <row r="11" spans="1:39">
      <c r="A11" s="191"/>
      <c r="B11" s="191"/>
      <c r="C11" s="191"/>
      <c r="D11" s="190"/>
      <c r="E11" s="13">
        <v>44607</v>
      </c>
      <c r="F11" s="190"/>
      <c r="G11" s="191"/>
      <c r="H11" s="199"/>
      <c r="I11" s="6" t="s">
        <v>341</v>
      </c>
      <c r="J11" s="9" t="s">
        <v>547</v>
      </c>
      <c r="K11" s="9" t="s">
        <v>11</v>
      </c>
      <c r="L11" s="9" t="s">
        <v>120</v>
      </c>
      <c r="M11" s="9" t="s">
        <v>356</v>
      </c>
      <c r="N11" s="6">
        <v>3.45</v>
      </c>
      <c r="O11" s="6">
        <v>84.32</v>
      </c>
      <c r="P11" s="6" t="s">
        <v>575</v>
      </c>
      <c r="Q11" s="6" t="s">
        <v>89</v>
      </c>
      <c r="R11" s="6" t="s">
        <v>89</v>
      </c>
      <c r="S11" s="6">
        <v>17.89</v>
      </c>
      <c r="T11" s="6">
        <v>42.27</v>
      </c>
      <c r="U11" s="6" t="s">
        <v>575</v>
      </c>
      <c r="V11" s="6" t="s">
        <v>89</v>
      </c>
      <c r="W11" s="6" t="s">
        <v>89</v>
      </c>
      <c r="X11" s="6">
        <v>67.38</v>
      </c>
      <c r="Y11" s="6">
        <v>51.92</v>
      </c>
      <c r="Z11" s="6">
        <v>299</v>
      </c>
      <c r="AA11" s="6">
        <v>4115</v>
      </c>
      <c r="AB11" s="6"/>
      <c r="AC11" s="133"/>
      <c r="AE11" s="139"/>
      <c r="AF11" s="106"/>
      <c r="AG11" s="106"/>
    </row>
    <row r="12" spans="1:39">
      <c r="A12" s="191" t="s">
        <v>5</v>
      </c>
      <c r="B12" s="191" t="s">
        <v>1</v>
      </c>
      <c r="C12" s="191" t="s">
        <v>2</v>
      </c>
      <c r="D12" s="190">
        <v>40498</v>
      </c>
      <c r="E12" s="13">
        <v>44418</v>
      </c>
      <c r="F12" s="190" t="s">
        <v>319</v>
      </c>
      <c r="G12" s="191">
        <v>10</v>
      </c>
      <c r="H12" s="198">
        <f>ROUNDDOWN((DATEDIF(E12, E13, "d") / 7), 0)</f>
        <v>16</v>
      </c>
      <c r="I12" s="6" t="s">
        <v>355</v>
      </c>
      <c r="J12" s="9" t="s">
        <v>547</v>
      </c>
      <c r="K12" s="6" t="s">
        <v>9</v>
      </c>
      <c r="L12" s="9" t="s">
        <v>120</v>
      </c>
      <c r="M12" s="9" t="s">
        <v>356</v>
      </c>
      <c r="N12" s="6">
        <v>1.18</v>
      </c>
      <c r="O12" s="109">
        <v>74.099999999999994</v>
      </c>
      <c r="P12" s="6" t="s">
        <v>575</v>
      </c>
      <c r="Q12" s="6" t="s">
        <v>89</v>
      </c>
      <c r="R12" s="6" t="s">
        <v>89</v>
      </c>
      <c r="S12" s="6">
        <v>12.19</v>
      </c>
      <c r="T12" s="6">
        <v>28.38</v>
      </c>
      <c r="U12" s="6" t="s">
        <v>575</v>
      </c>
      <c r="V12" s="6" t="s">
        <v>89</v>
      </c>
      <c r="W12" s="6" t="s">
        <v>89</v>
      </c>
      <c r="X12" s="6">
        <v>63.41</v>
      </c>
      <c r="Y12" s="6">
        <v>15.78</v>
      </c>
      <c r="Z12" s="6">
        <v>2157</v>
      </c>
      <c r="AA12" s="6">
        <v>5000</v>
      </c>
      <c r="AB12" s="6"/>
      <c r="AC12" s="133"/>
      <c r="AE12" s="140"/>
      <c r="AF12" s="106"/>
      <c r="AG12" s="137"/>
    </row>
    <row r="13" spans="1:39">
      <c r="A13" s="191"/>
      <c r="B13" s="191"/>
      <c r="C13" s="191"/>
      <c r="D13" s="190"/>
      <c r="E13" s="13">
        <v>44530</v>
      </c>
      <c r="F13" s="190"/>
      <c r="G13" s="191"/>
      <c r="H13" s="199"/>
      <c r="I13" s="6" t="s">
        <v>341</v>
      </c>
      <c r="J13" s="9" t="s">
        <v>547</v>
      </c>
      <c r="K13" s="6" t="s">
        <v>9</v>
      </c>
      <c r="L13" s="9" t="s">
        <v>120</v>
      </c>
      <c r="M13" s="9" t="s">
        <v>356</v>
      </c>
      <c r="N13" s="6">
        <v>1.25</v>
      </c>
      <c r="O13" s="6">
        <v>76.23</v>
      </c>
      <c r="P13" s="6" t="s">
        <v>575</v>
      </c>
      <c r="Q13" s="6" t="s">
        <v>89</v>
      </c>
      <c r="R13" s="6" t="s">
        <v>89</v>
      </c>
      <c r="S13" s="6">
        <v>28.17</v>
      </c>
      <c r="T13" s="6">
        <v>58.76</v>
      </c>
      <c r="U13" s="6" t="s">
        <v>575</v>
      </c>
      <c r="V13" s="6" t="s">
        <v>89</v>
      </c>
      <c r="W13" s="6" t="s">
        <v>89</v>
      </c>
      <c r="X13" s="6">
        <v>93.82</v>
      </c>
      <c r="Y13" s="6">
        <v>58.13</v>
      </c>
      <c r="Z13" s="6">
        <v>5000</v>
      </c>
      <c r="AA13" s="6">
        <v>5000</v>
      </c>
      <c r="AB13" s="6"/>
      <c r="AC13" s="133"/>
      <c r="AF13" s="106"/>
      <c r="AI13" s="105"/>
      <c r="AJ13" s="105"/>
      <c r="AK13" s="105"/>
      <c r="AL13" s="105"/>
      <c r="AM13" s="105"/>
    </row>
    <row r="14" spans="1:39">
      <c r="A14" s="191" t="s">
        <v>6</v>
      </c>
      <c r="B14" s="191" t="s">
        <v>1</v>
      </c>
      <c r="C14" s="191" t="s">
        <v>2</v>
      </c>
      <c r="D14" s="190">
        <v>40432</v>
      </c>
      <c r="E14" s="13">
        <v>44419</v>
      </c>
      <c r="F14" s="190" t="s">
        <v>319</v>
      </c>
      <c r="G14" s="191">
        <v>10</v>
      </c>
      <c r="H14" s="198">
        <f>ROUNDDOWN((DATEDIF(E14, E15, "d") / 7), 0)</f>
        <v>26</v>
      </c>
      <c r="I14" s="6" t="s">
        <v>355</v>
      </c>
      <c r="J14" s="9" t="s">
        <v>547</v>
      </c>
      <c r="K14" s="9" t="s">
        <v>10</v>
      </c>
      <c r="L14" s="9" t="s">
        <v>120</v>
      </c>
      <c r="M14" s="9" t="s">
        <v>356</v>
      </c>
      <c r="N14" s="6">
        <v>0.81</v>
      </c>
      <c r="O14" s="6">
        <v>61.69</v>
      </c>
      <c r="P14" s="6" t="s">
        <v>575</v>
      </c>
      <c r="Q14" s="6" t="s">
        <v>89</v>
      </c>
      <c r="R14" s="6" t="s">
        <v>89</v>
      </c>
      <c r="S14" s="6">
        <v>10.37</v>
      </c>
      <c r="T14" s="6">
        <v>21.83</v>
      </c>
      <c r="U14" s="6" t="s">
        <v>575</v>
      </c>
      <c r="V14" s="6" t="s">
        <v>89</v>
      </c>
      <c r="W14" s="6" t="s">
        <v>89</v>
      </c>
      <c r="X14" s="109">
        <v>23.1</v>
      </c>
      <c r="Y14" s="6">
        <v>11.83</v>
      </c>
      <c r="Z14" s="6">
        <v>2099</v>
      </c>
      <c r="AA14" s="6">
        <v>5000</v>
      </c>
      <c r="AB14" s="6"/>
      <c r="AC14" s="133"/>
      <c r="AE14" s="22"/>
      <c r="AF14" s="105"/>
      <c r="AG14" s="22"/>
      <c r="AI14" s="27"/>
      <c r="AJ14" s="22"/>
      <c r="AM14" s="106"/>
    </row>
    <row r="15" spans="1:39">
      <c r="A15" s="191"/>
      <c r="B15" s="191"/>
      <c r="C15" s="191"/>
      <c r="D15" s="190"/>
      <c r="E15" s="13">
        <v>44601</v>
      </c>
      <c r="F15" s="190"/>
      <c r="G15" s="191"/>
      <c r="H15" s="199"/>
      <c r="I15" s="6" t="s">
        <v>341</v>
      </c>
      <c r="J15" s="9" t="s">
        <v>547</v>
      </c>
      <c r="K15" s="9" t="s">
        <v>10</v>
      </c>
      <c r="L15" s="9" t="s">
        <v>120</v>
      </c>
      <c r="M15" s="9" t="s">
        <v>356</v>
      </c>
      <c r="N15" s="6">
        <v>0.11</v>
      </c>
      <c r="O15" s="6">
        <v>12.41</v>
      </c>
      <c r="P15" s="6" t="s">
        <v>575</v>
      </c>
      <c r="Q15" s="6" t="s">
        <v>89</v>
      </c>
      <c r="R15" s="6" t="s">
        <v>89</v>
      </c>
      <c r="S15" s="109">
        <v>7.8</v>
      </c>
      <c r="T15" s="6">
        <v>21.34</v>
      </c>
      <c r="U15" s="6" t="s">
        <v>575</v>
      </c>
      <c r="V15" s="6" t="s">
        <v>89</v>
      </c>
      <c r="W15" s="6" t="s">
        <v>89</v>
      </c>
      <c r="X15" s="6">
        <v>86.86</v>
      </c>
      <c r="Y15" s="6">
        <v>15.57</v>
      </c>
      <c r="Z15" s="6">
        <v>19</v>
      </c>
      <c r="AA15" s="6">
        <v>1839</v>
      </c>
      <c r="AB15" s="6"/>
      <c r="AC15" s="133"/>
      <c r="AE15" s="106"/>
      <c r="AF15" s="106"/>
      <c r="AG15" s="106"/>
    </row>
    <row r="16" spans="1:39" ht="18" customHeight="1">
      <c r="A16" s="191" t="s">
        <v>123</v>
      </c>
      <c r="B16" s="191" t="s">
        <v>1</v>
      </c>
      <c r="C16" s="191" t="s">
        <v>2</v>
      </c>
      <c r="D16" s="201">
        <v>40148</v>
      </c>
      <c r="E16" s="13">
        <v>44791</v>
      </c>
      <c r="F16" s="200" t="s">
        <v>320</v>
      </c>
      <c r="G16" s="191">
        <v>12</v>
      </c>
      <c r="H16" s="198">
        <f>ROUNDDOWN((DATEDIF(E16, E17, "d") / 7), 0)</f>
        <v>11</v>
      </c>
      <c r="I16" s="6" t="s">
        <v>355</v>
      </c>
      <c r="J16" s="9" t="s">
        <v>547</v>
      </c>
      <c r="K16" s="6" t="s">
        <v>9</v>
      </c>
      <c r="L16" s="9" t="s">
        <v>120</v>
      </c>
      <c r="M16" s="9" t="s">
        <v>357</v>
      </c>
      <c r="N16" s="6">
        <v>3.65</v>
      </c>
      <c r="O16" s="6">
        <v>99.04</v>
      </c>
      <c r="P16" s="6" t="s">
        <v>383</v>
      </c>
      <c r="Q16" s="6">
        <v>6.67</v>
      </c>
      <c r="R16" s="6" t="s">
        <v>89</v>
      </c>
      <c r="S16" s="6">
        <v>26.82</v>
      </c>
      <c r="T16" s="6">
        <v>45.06</v>
      </c>
      <c r="U16" s="6" t="s">
        <v>383</v>
      </c>
      <c r="V16" s="6">
        <v>5.18</v>
      </c>
      <c r="W16" s="6" t="s">
        <v>89</v>
      </c>
      <c r="X16" s="6" t="s">
        <v>89</v>
      </c>
      <c r="Y16" s="6" t="s">
        <v>89</v>
      </c>
      <c r="Z16" s="6" t="s">
        <v>89</v>
      </c>
      <c r="AA16" s="6" t="s">
        <v>89</v>
      </c>
      <c r="AB16" s="6"/>
      <c r="AC16" s="133"/>
      <c r="AE16" s="106"/>
      <c r="AF16" s="106"/>
      <c r="AG16" s="106"/>
      <c r="AI16" s="105"/>
      <c r="AJ16" s="105"/>
      <c r="AK16" s="105"/>
      <c r="AL16" s="105"/>
      <c r="AM16" s="105"/>
    </row>
    <row r="17" spans="1:39" ht="18.95" customHeight="1">
      <c r="A17" s="191"/>
      <c r="B17" s="191"/>
      <c r="C17" s="191"/>
      <c r="D17" s="201"/>
      <c r="E17" s="13">
        <v>44872</v>
      </c>
      <c r="F17" s="200"/>
      <c r="G17" s="191"/>
      <c r="H17" s="199"/>
      <c r="I17" s="6" t="s">
        <v>341</v>
      </c>
      <c r="J17" s="6" t="s">
        <v>536</v>
      </c>
      <c r="K17" s="6" t="s">
        <v>9</v>
      </c>
      <c r="L17" s="9" t="s">
        <v>120</v>
      </c>
      <c r="M17" s="9" t="s">
        <v>357</v>
      </c>
      <c r="N17" s="6">
        <v>2.2200000000000002</v>
      </c>
      <c r="O17" s="6">
        <v>99.83</v>
      </c>
      <c r="P17" s="6" t="s">
        <v>383</v>
      </c>
      <c r="Q17" s="6">
        <v>1.48</v>
      </c>
      <c r="R17" s="6" t="s">
        <v>89</v>
      </c>
      <c r="S17" s="6">
        <v>39.65</v>
      </c>
      <c r="T17" s="6">
        <v>83.41</v>
      </c>
      <c r="U17" s="6" t="s">
        <v>383</v>
      </c>
      <c r="V17" s="6">
        <v>20.86</v>
      </c>
      <c r="W17" s="6" t="s">
        <v>89</v>
      </c>
      <c r="X17" s="6" t="s">
        <v>89</v>
      </c>
      <c r="Y17" s="6" t="s">
        <v>89</v>
      </c>
      <c r="Z17" s="6" t="s">
        <v>89</v>
      </c>
      <c r="AA17" s="6" t="s">
        <v>89</v>
      </c>
      <c r="AB17" s="6"/>
      <c r="AC17" s="133"/>
      <c r="AE17" s="106"/>
      <c r="AF17" s="106"/>
      <c r="AG17" s="106"/>
      <c r="AI17" s="27"/>
      <c r="AJ17" s="22"/>
      <c r="AM17" s="106"/>
    </row>
    <row r="18" spans="1:39" ht="18.95" customHeight="1">
      <c r="A18" s="191" t="s">
        <v>166</v>
      </c>
      <c r="B18" s="191" t="s">
        <v>1</v>
      </c>
      <c r="C18" s="191" t="s">
        <v>2</v>
      </c>
      <c r="D18" s="190">
        <v>39057</v>
      </c>
      <c r="E18" s="13">
        <v>44784</v>
      </c>
      <c r="F18" s="200" t="s">
        <v>320</v>
      </c>
      <c r="G18" s="191">
        <v>15</v>
      </c>
      <c r="H18" s="198">
        <f>ROUNDDOWN((DATEDIF(E18, E19, "d") / 7), 0)</f>
        <v>16</v>
      </c>
      <c r="I18" s="6" t="s">
        <v>355</v>
      </c>
      <c r="J18" s="9" t="s">
        <v>547</v>
      </c>
      <c r="K18" s="6" t="s">
        <v>9</v>
      </c>
      <c r="L18" s="9" t="s">
        <v>120</v>
      </c>
      <c r="M18" s="9" t="s">
        <v>358</v>
      </c>
      <c r="N18" s="6">
        <v>2.09</v>
      </c>
      <c r="O18" s="6">
        <v>68.349999999999994</v>
      </c>
      <c r="P18" s="6" t="s">
        <v>575</v>
      </c>
      <c r="Q18" s="6" t="s">
        <v>89</v>
      </c>
      <c r="R18" s="6" t="s">
        <v>89</v>
      </c>
      <c r="S18" s="6">
        <v>4.83</v>
      </c>
      <c r="T18" s="6">
        <v>8.8800000000000008</v>
      </c>
      <c r="U18" s="6" t="s">
        <v>575</v>
      </c>
      <c r="V18" s="6" t="s">
        <v>89</v>
      </c>
      <c r="W18" s="6" t="s">
        <v>89</v>
      </c>
      <c r="X18" s="6">
        <v>8.42</v>
      </c>
      <c r="Y18" s="6">
        <v>8.57</v>
      </c>
      <c r="Z18" s="6">
        <v>989</v>
      </c>
      <c r="AA18" s="6">
        <v>5000</v>
      </c>
      <c r="AB18" s="6"/>
      <c r="AE18" s="137"/>
      <c r="AF18" s="106"/>
      <c r="AG18" s="137"/>
    </row>
    <row r="19" spans="1:39" ht="18.95" customHeight="1">
      <c r="A19" s="191"/>
      <c r="B19" s="191"/>
      <c r="C19" s="191"/>
      <c r="D19" s="190"/>
      <c r="E19" s="13">
        <v>44902</v>
      </c>
      <c r="F19" s="200"/>
      <c r="G19" s="191"/>
      <c r="H19" s="199"/>
      <c r="I19" s="6" t="s">
        <v>341</v>
      </c>
      <c r="J19" s="9" t="s">
        <v>547</v>
      </c>
      <c r="K19" s="6" t="s">
        <v>9</v>
      </c>
      <c r="L19" s="9" t="s">
        <v>120</v>
      </c>
      <c r="M19" s="9" t="s">
        <v>357</v>
      </c>
      <c r="N19" s="6">
        <v>2.59</v>
      </c>
      <c r="O19" s="109">
        <v>76.7</v>
      </c>
      <c r="P19" s="6" t="s">
        <v>575</v>
      </c>
      <c r="Q19" s="6" t="s">
        <v>89</v>
      </c>
      <c r="R19" s="6" t="s">
        <v>89</v>
      </c>
      <c r="S19" s="6">
        <v>13.66</v>
      </c>
      <c r="T19" s="6">
        <v>23.98</v>
      </c>
      <c r="U19" s="6" t="s">
        <v>575</v>
      </c>
      <c r="V19" s="6" t="s">
        <v>89</v>
      </c>
      <c r="W19" s="6" t="s">
        <v>89</v>
      </c>
      <c r="X19" s="6">
        <v>51.12</v>
      </c>
      <c r="Y19" s="6">
        <v>21.16</v>
      </c>
      <c r="Z19" s="6">
        <v>668</v>
      </c>
      <c r="AA19" s="6">
        <v>5000</v>
      </c>
      <c r="AB19" s="6"/>
      <c r="AI19" s="105"/>
      <c r="AJ19" s="105"/>
      <c r="AK19" s="105"/>
      <c r="AL19" s="105"/>
      <c r="AM19" s="105"/>
    </row>
    <row r="20" spans="1:39" ht="18" customHeight="1">
      <c r="A20" s="191" t="s">
        <v>167</v>
      </c>
      <c r="B20" s="191" t="s">
        <v>1</v>
      </c>
      <c r="C20" s="191" t="s">
        <v>2</v>
      </c>
      <c r="D20" s="190">
        <v>39171</v>
      </c>
      <c r="E20" s="13">
        <v>44784</v>
      </c>
      <c r="F20" s="200" t="s">
        <v>320</v>
      </c>
      <c r="G20" s="191">
        <v>15</v>
      </c>
      <c r="H20" s="198">
        <f>ROUNDDOWN((DATEDIF(E20, E21, "d") / 7), 0)</f>
        <v>17</v>
      </c>
      <c r="I20" s="6" t="s">
        <v>355</v>
      </c>
      <c r="J20" s="9" t="s">
        <v>547</v>
      </c>
      <c r="K20" s="6" t="s">
        <v>9</v>
      </c>
      <c r="L20" s="9" t="s">
        <v>120</v>
      </c>
      <c r="M20" s="9" t="s">
        <v>358</v>
      </c>
      <c r="N20" s="6">
        <v>2.88</v>
      </c>
      <c r="O20" s="6">
        <v>80.77</v>
      </c>
      <c r="P20" s="6" t="s">
        <v>575</v>
      </c>
      <c r="Q20" s="6" t="s">
        <v>89</v>
      </c>
      <c r="R20" s="6" t="s">
        <v>89</v>
      </c>
      <c r="S20" s="6">
        <v>2.48</v>
      </c>
      <c r="T20" s="6">
        <v>6.87</v>
      </c>
      <c r="U20" s="6" t="s">
        <v>575</v>
      </c>
      <c r="V20" s="6" t="s">
        <v>89</v>
      </c>
      <c r="W20" s="6" t="s">
        <v>89</v>
      </c>
      <c r="X20" s="6">
        <v>17.920000000000002</v>
      </c>
      <c r="Y20" s="6">
        <v>7.44</v>
      </c>
      <c r="Z20" s="6">
        <v>429</v>
      </c>
      <c r="AA20" s="6">
        <v>4671</v>
      </c>
      <c r="AB20" s="6"/>
      <c r="AI20" s="27"/>
      <c r="AJ20" s="22"/>
      <c r="AM20" s="106"/>
    </row>
    <row r="21" spans="1:39" ht="18.95" customHeight="1">
      <c r="A21" s="191"/>
      <c r="B21" s="191"/>
      <c r="C21" s="191"/>
      <c r="D21" s="190"/>
      <c r="E21" s="13">
        <v>44909</v>
      </c>
      <c r="F21" s="200"/>
      <c r="G21" s="191"/>
      <c r="H21" s="199"/>
      <c r="I21" s="6" t="s">
        <v>341</v>
      </c>
      <c r="J21" s="9" t="s">
        <v>547</v>
      </c>
      <c r="K21" s="6" t="s">
        <v>9</v>
      </c>
      <c r="L21" s="9" t="s">
        <v>120</v>
      </c>
      <c r="M21" s="9" t="s">
        <v>357</v>
      </c>
      <c r="N21" s="6">
        <v>3.14</v>
      </c>
      <c r="O21" s="6">
        <v>78.69</v>
      </c>
      <c r="P21" s="6" t="s">
        <v>575</v>
      </c>
      <c r="Q21" s="6" t="s">
        <v>89</v>
      </c>
      <c r="R21" s="6" t="s">
        <v>89</v>
      </c>
      <c r="S21" s="6">
        <v>10.73</v>
      </c>
      <c r="T21" s="6">
        <v>26.61</v>
      </c>
      <c r="U21" s="6" t="s">
        <v>575</v>
      </c>
      <c r="V21" s="6" t="s">
        <v>89</v>
      </c>
      <c r="W21" s="6" t="s">
        <v>89</v>
      </c>
      <c r="X21" s="6">
        <v>39.049999999999997</v>
      </c>
      <c r="Y21" s="6">
        <v>10.69</v>
      </c>
      <c r="Z21" s="6">
        <v>1711</v>
      </c>
      <c r="AA21" s="6">
        <v>5000</v>
      </c>
      <c r="AB21" s="6"/>
    </row>
    <row r="22" spans="1:39" ht="18" customHeight="1">
      <c r="A22" s="191" t="s">
        <v>168</v>
      </c>
      <c r="B22" s="191" t="s">
        <v>1</v>
      </c>
      <c r="C22" s="191" t="s">
        <v>2</v>
      </c>
      <c r="D22" s="190">
        <v>39639</v>
      </c>
      <c r="E22" s="13">
        <v>44784</v>
      </c>
      <c r="F22" s="200" t="s">
        <v>320</v>
      </c>
      <c r="G22" s="191">
        <v>14</v>
      </c>
      <c r="H22" s="198">
        <f>ROUNDDOWN((DATEDIF(E22, E23, "d") / 7), 0)</f>
        <v>17</v>
      </c>
      <c r="I22" s="6" t="s">
        <v>355</v>
      </c>
      <c r="J22" s="9" t="s">
        <v>547</v>
      </c>
      <c r="K22" s="6" t="s">
        <v>9</v>
      </c>
      <c r="L22" s="9" t="s">
        <v>120</v>
      </c>
      <c r="M22" s="9" t="s">
        <v>358</v>
      </c>
      <c r="N22" s="6">
        <v>1.26</v>
      </c>
      <c r="O22" s="6">
        <v>42.52</v>
      </c>
      <c r="P22" s="6" t="s">
        <v>575</v>
      </c>
      <c r="Q22" s="6" t="s">
        <v>89</v>
      </c>
      <c r="R22" s="6" t="s">
        <v>89</v>
      </c>
      <c r="S22" s="109">
        <v>0.7</v>
      </c>
      <c r="T22" s="6">
        <v>1.93</v>
      </c>
      <c r="U22" s="6" t="s">
        <v>575</v>
      </c>
      <c r="V22" s="6" t="s">
        <v>89</v>
      </c>
      <c r="W22" s="6" t="s">
        <v>89</v>
      </c>
      <c r="X22" s="6">
        <v>3.33</v>
      </c>
      <c r="Y22" s="6">
        <v>3.16</v>
      </c>
      <c r="Z22" s="6">
        <v>590</v>
      </c>
      <c r="AA22" s="6">
        <v>5000</v>
      </c>
      <c r="AB22" s="6"/>
      <c r="AI22" s="27"/>
    </row>
    <row r="23" spans="1:39" ht="18.95" customHeight="1">
      <c r="A23" s="191"/>
      <c r="B23" s="191"/>
      <c r="C23" s="191"/>
      <c r="D23" s="190"/>
      <c r="E23" s="13">
        <v>44908</v>
      </c>
      <c r="F23" s="200"/>
      <c r="G23" s="191"/>
      <c r="H23" s="199"/>
      <c r="I23" s="6" t="s">
        <v>341</v>
      </c>
      <c r="J23" s="9" t="s">
        <v>547</v>
      </c>
      <c r="K23" s="6" t="s">
        <v>9</v>
      </c>
      <c r="L23" s="9" t="s">
        <v>120</v>
      </c>
      <c r="M23" s="9" t="s">
        <v>357</v>
      </c>
      <c r="N23" s="6">
        <v>2.5499999999999998</v>
      </c>
      <c r="O23" s="6">
        <v>54.52</v>
      </c>
      <c r="P23" s="6" t="s">
        <v>575</v>
      </c>
      <c r="Q23" s="6" t="s">
        <v>89</v>
      </c>
      <c r="R23" s="6" t="s">
        <v>89</v>
      </c>
      <c r="S23" s="6">
        <v>17.649999999999999</v>
      </c>
      <c r="T23" s="6">
        <v>32.409999999999997</v>
      </c>
      <c r="U23" s="6" t="s">
        <v>575</v>
      </c>
      <c r="V23" s="6" t="s">
        <v>89</v>
      </c>
      <c r="W23" s="6" t="s">
        <v>89</v>
      </c>
      <c r="X23" s="6">
        <v>38.270000000000003</v>
      </c>
      <c r="Y23" s="6">
        <v>30.39</v>
      </c>
      <c r="Z23" s="6">
        <v>723</v>
      </c>
      <c r="AA23" s="6">
        <v>5000</v>
      </c>
      <c r="AB23" s="6"/>
    </row>
    <row r="24" spans="1:39" ht="18" customHeight="1">
      <c r="A24" s="191" t="s">
        <v>169</v>
      </c>
      <c r="B24" s="191" t="s">
        <v>1</v>
      </c>
      <c r="C24" s="191" t="s">
        <v>2</v>
      </c>
      <c r="D24" s="190">
        <v>39081</v>
      </c>
      <c r="E24" s="13">
        <v>44791</v>
      </c>
      <c r="F24" s="200" t="s">
        <v>320</v>
      </c>
      <c r="G24" s="191">
        <v>15</v>
      </c>
      <c r="H24" s="198">
        <f>ROUNDDOWN((DATEDIF(E24, E25, "d") / 7), 0)</f>
        <v>15</v>
      </c>
      <c r="I24" s="6" t="s">
        <v>355</v>
      </c>
      <c r="J24" s="9" t="s">
        <v>547</v>
      </c>
      <c r="K24" s="6" t="s">
        <v>9</v>
      </c>
      <c r="L24" s="9" t="s">
        <v>120</v>
      </c>
      <c r="M24" s="9" t="s">
        <v>357</v>
      </c>
      <c r="N24" s="6">
        <v>3.67</v>
      </c>
      <c r="O24" s="6">
        <v>85.71</v>
      </c>
      <c r="P24" s="6" t="s">
        <v>575</v>
      </c>
      <c r="Q24" s="6" t="s">
        <v>89</v>
      </c>
      <c r="R24" s="6" t="s">
        <v>89</v>
      </c>
      <c r="S24" s="6">
        <v>15.64</v>
      </c>
      <c r="T24" s="6">
        <v>32.42</v>
      </c>
      <c r="U24" s="6" t="s">
        <v>575</v>
      </c>
      <c r="V24" s="6" t="s">
        <v>89</v>
      </c>
      <c r="W24" s="6" t="s">
        <v>89</v>
      </c>
      <c r="X24" s="6">
        <v>23.61</v>
      </c>
      <c r="Y24" s="6">
        <v>23.98</v>
      </c>
      <c r="Z24" s="6">
        <v>2852</v>
      </c>
      <c r="AA24" s="6">
        <v>5000</v>
      </c>
      <c r="AB24" s="6"/>
    </row>
    <row r="25" spans="1:39" ht="18.95" customHeight="1">
      <c r="A25" s="191"/>
      <c r="B25" s="191"/>
      <c r="C25" s="191"/>
      <c r="D25" s="190"/>
      <c r="E25" s="13">
        <v>44901</v>
      </c>
      <c r="F25" s="200"/>
      <c r="G25" s="191"/>
      <c r="H25" s="199"/>
      <c r="I25" s="6" t="s">
        <v>341</v>
      </c>
      <c r="J25" s="6" t="s">
        <v>536</v>
      </c>
      <c r="K25" s="6" t="s">
        <v>9</v>
      </c>
      <c r="L25" s="9" t="s">
        <v>120</v>
      </c>
      <c r="M25" s="9" t="s">
        <v>357</v>
      </c>
      <c r="N25" s="6">
        <v>6.21</v>
      </c>
      <c r="O25" s="6">
        <v>88.96</v>
      </c>
      <c r="P25" s="6" t="s">
        <v>383</v>
      </c>
      <c r="Q25" s="109">
        <v>12.5</v>
      </c>
      <c r="R25" s="6" t="s">
        <v>89</v>
      </c>
      <c r="S25" s="6">
        <v>43.55</v>
      </c>
      <c r="T25" s="6">
        <v>82.19</v>
      </c>
      <c r="U25" s="6" t="s">
        <v>383</v>
      </c>
      <c r="V25" s="6">
        <v>19.309999999999999</v>
      </c>
      <c r="W25" s="6" t="s">
        <v>89</v>
      </c>
      <c r="X25" s="6">
        <v>71.42</v>
      </c>
      <c r="Y25" s="6">
        <v>76.53</v>
      </c>
      <c r="Z25" s="6">
        <v>889</v>
      </c>
      <c r="AA25" s="6">
        <v>5000</v>
      </c>
      <c r="AB25" s="6"/>
    </row>
    <row r="26" spans="1:39" ht="18" customHeight="1">
      <c r="A26" s="191" t="s">
        <v>170</v>
      </c>
      <c r="B26" s="191" t="s">
        <v>1</v>
      </c>
      <c r="C26" s="191" t="s">
        <v>2</v>
      </c>
      <c r="D26" s="190">
        <v>39392</v>
      </c>
      <c r="E26" s="13">
        <v>44791</v>
      </c>
      <c r="F26" s="200" t="s">
        <v>320</v>
      </c>
      <c r="G26" s="191">
        <v>14</v>
      </c>
      <c r="H26" s="198">
        <f>ROUNDDOWN((DATEDIF(E26, E27, "d") / 7), 0)</f>
        <v>14</v>
      </c>
      <c r="I26" s="6" t="s">
        <v>355</v>
      </c>
      <c r="J26" s="9" t="s">
        <v>547</v>
      </c>
      <c r="K26" s="6" t="s">
        <v>9</v>
      </c>
      <c r="L26" s="9" t="s">
        <v>120</v>
      </c>
      <c r="M26" s="9" t="s">
        <v>357</v>
      </c>
      <c r="N26" s="6">
        <v>1.66</v>
      </c>
      <c r="O26" s="109">
        <v>41.3</v>
      </c>
      <c r="P26" s="6" t="s">
        <v>575</v>
      </c>
      <c r="Q26" s="6" t="s">
        <v>89</v>
      </c>
      <c r="R26" s="6" t="s">
        <v>89</v>
      </c>
      <c r="S26" s="109">
        <v>26.4</v>
      </c>
      <c r="T26" s="6">
        <v>60.58</v>
      </c>
      <c r="U26" s="6" t="s">
        <v>575</v>
      </c>
      <c r="V26" s="6" t="s">
        <v>89</v>
      </c>
      <c r="W26" s="6" t="s">
        <v>89</v>
      </c>
      <c r="X26" s="109">
        <v>48.2</v>
      </c>
      <c r="Y26" s="6">
        <v>51.95</v>
      </c>
      <c r="Z26" s="6">
        <v>1917</v>
      </c>
      <c r="AA26" s="6">
        <v>5000</v>
      </c>
      <c r="AB26" s="6"/>
    </row>
    <row r="27" spans="1:39" ht="18.95" customHeight="1">
      <c r="A27" s="191"/>
      <c r="B27" s="191"/>
      <c r="C27" s="191"/>
      <c r="D27" s="190"/>
      <c r="E27" s="13">
        <v>44894</v>
      </c>
      <c r="F27" s="200"/>
      <c r="G27" s="191"/>
      <c r="H27" s="199"/>
      <c r="I27" s="6" t="s">
        <v>341</v>
      </c>
      <c r="J27" s="6" t="s">
        <v>536</v>
      </c>
      <c r="K27" s="6" t="s">
        <v>9</v>
      </c>
      <c r="L27" s="9" t="s">
        <v>120</v>
      </c>
      <c r="M27" s="9" t="s">
        <v>357</v>
      </c>
      <c r="N27" s="6">
        <v>4.68</v>
      </c>
      <c r="O27" s="6">
        <v>76.150000000000006</v>
      </c>
      <c r="P27" s="6" t="s">
        <v>575</v>
      </c>
      <c r="Q27" s="6" t="s">
        <v>89</v>
      </c>
      <c r="R27" s="6" t="s">
        <v>89</v>
      </c>
      <c r="S27" s="6">
        <v>30.87</v>
      </c>
      <c r="T27" s="109">
        <v>80.5</v>
      </c>
      <c r="U27" s="6" t="s">
        <v>575</v>
      </c>
      <c r="V27" s="6" t="s">
        <v>89</v>
      </c>
      <c r="W27" s="6" t="s">
        <v>89</v>
      </c>
      <c r="X27" s="6">
        <v>65.14</v>
      </c>
      <c r="Y27" s="6">
        <v>77.569999999999993</v>
      </c>
      <c r="Z27" s="6">
        <v>279</v>
      </c>
      <c r="AA27" s="6">
        <v>5000</v>
      </c>
      <c r="AB27" s="6"/>
    </row>
    <row r="28" spans="1:39" ht="18" customHeight="1">
      <c r="A28" s="191" t="s">
        <v>537</v>
      </c>
      <c r="B28" s="191" t="s">
        <v>1</v>
      </c>
      <c r="C28" s="191" t="s">
        <v>2</v>
      </c>
      <c r="D28" s="190">
        <v>39141</v>
      </c>
      <c r="E28" s="13">
        <v>44861</v>
      </c>
      <c r="F28" s="200" t="s">
        <v>320</v>
      </c>
      <c r="G28" s="191">
        <v>15</v>
      </c>
      <c r="H28" s="198">
        <f>ROUNDDOWN((DATEDIF(E28, E29, "d") / 7), 0)</f>
        <v>16</v>
      </c>
      <c r="I28" s="6" t="s">
        <v>355</v>
      </c>
      <c r="J28" s="9" t="s">
        <v>547</v>
      </c>
      <c r="K28" s="6" t="s">
        <v>9</v>
      </c>
      <c r="L28" s="9" t="s">
        <v>120</v>
      </c>
      <c r="M28" s="9" t="s">
        <v>358</v>
      </c>
      <c r="N28" s="6">
        <v>1.79</v>
      </c>
      <c r="O28" s="144">
        <v>68.989999999999995</v>
      </c>
      <c r="P28" s="6" t="s">
        <v>575</v>
      </c>
      <c r="Q28" s="6" t="s">
        <v>89</v>
      </c>
      <c r="R28" s="6" t="s">
        <v>89</v>
      </c>
      <c r="S28" s="143">
        <v>9.17</v>
      </c>
      <c r="T28" s="142">
        <v>18.82</v>
      </c>
      <c r="U28" s="6" t="s">
        <v>575</v>
      </c>
      <c r="V28" s="6" t="s">
        <v>89</v>
      </c>
      <c r="W28" s="6" t="s">
        <v>89</v>
      </c>
      <c r="X28" s="143">
        <v>15.59</v>
      </c>
      <c r="Y28" s="142">
        <v>8.85</v>
      </c>
      <c r="Z28" s="6">
        <v>3433</v>
      </c>
      <c r="AA28" s="6">
        <v>5000</v>
      </c>
      <c r="AB28" s="6"/>
    </row>
    <row r="29" spans="1:39" ht="18.95" customHeight="1">
      <c r="A29" s="191"/>
      <c r="B29" s="191"/>
      <c r="C29" s="191"/>
      <c r="D29" s="190"/>
      <c r="E29" s="13">
        <v>44973</v>
      </c>
      <c r="F29" s="200"/>
      <c r="G29" s="191"/>
      <c r="H29" s="199"/>
      <c r="I29" s="6" t="s">
        <v>341</v>
      </c>
      <c r="J29" s="6" t="s">
        <v>548</v>
      </c>
      <c r="K29" s="6" t="s">
        <v>9</v>
      </c>
      <c r="L29" s="9" t="s">
        <v>120</v>
      </c>
      <c r="M29" s="9" t="s">
        <v>358</v>
      </c>
      <c r="N29" s="144">
        <v>4.13</v>
      </c>
      <c r="O29" s="142">
        <v>88.65</v>
      </c>
      <c r="P29" s="6" t="s">
        <v>575</v>
      </c>
      <c r="Q29" s="6" t="s">
        <v>89</v>
      </c>
      <c r="R29" s="6" t="s">
        <v>89</v>
      </c>
      <c r="S29" s="143">
        <v>20.79</v>
      </c>
      <c r="T29" s="141">
        <v>37.1</v>
      </c>
      <c r="U29" s="6" t="s">
        <v>575</v>
      </c>
      <c r="V29" s="6" t="s">
        <v>89</v>
      </c>
      <c r="W29" s="6" t="s">
        <v>89</v>
      </c>
      <c r="X29" s="145">
        <v>54.6</v>
      </c>
      <c r="Y29" s="142">
        <v>13.35</v>
      </c>
      <c r="Z29" s="6">
        <v>1701</v>
      </c>
      <c r="AA29" s="6">
        <v>5000</v>
      </c>
      <c r="AB29" s="6"/>
    </row>
    <row r="30" spans="1:39" ht="18" customHeight="1">
      <c r="A30" s="191" t="s">
        <v>538</v>
      </c>
      <c r="B30" s="191" t="s">
        <v>1</v>
      </c>
      <c r="C30" s="191" t="s">
        <v>2</v>
      </c>
      <c r="D30" s="190">
        <v>39140</v>
      </c>
      <c r="E30" s="13">
        <v>44861</v>
      </c>
      <c r="F30" s="200" t="s">
        <v>320</v>
      </c>
      <c r="G30" s="191">
        <v>15</v>
      </c>
      <c r="H30" s="198">
        <f>ROUNDDOWN((DATEDIF(E30, E31, "d") / 7), 0)</f>
        <v>16</v>
      </c>
      <c r="I30" s="6" t="s">
        <v>355</v>
      </c>
      <c r="J30" s="9" t="s">
        <v>547</v>
      </c>
      <c r="K30" s="6" t="s">
        <v>9</v>
      </c>
      <c r="L30" s="9" t="s">
        <v>120</v>
      </c>
      <c r="M30" s="9" t="s">
        <v>358</v>
      </c>
      <c r="N30" s="6">
        <v>2.0499999999999998</v>
      </c>
      <c r="O30" s="142">
        <v>78.989999999999995</v>
      </c>
      <c r="P30" s="6" t="s">
        <v>575</v>
      </c>
      <c r="Q30" s="6" t="s">
        <v>89</v>
      </c>
      <c r="R30" s="6" t="s">
        <v>89</v>
      </c>
      <c r="S30" s="143">
        <v>1.75</v>
      </c>
      <c r="T30" s="142">
        <v>7.97</v>
      </c>
      <c r="U30" s="6" t="s">
        <v>575</v>
      </c>
      <c r="V30" s="6" t="s">
        <v>89</v>
      </c>
      <c r="W30" s="6" t="s">
        <v>89</v>
      </c>
      <c r="X30" s="143">
        <v>5.47</v>
      </c>
      <c r="Y30" s="142">
        <v>2.02</v>
      </c>
      <c r="Z30" s="6">
        <v>930</v>
      </c>
      <c r="AA30" s="6">
        <v>5000</v>
      </c>
      <c r="AB30" s="6"/>
    </row>
    <row r="31" spans="1:39" ht="18" customHeight="1">
      <c r="A31" s="191"/>
      <c r="B31" s="191"/>
      <c r="C31" s="191"/>
      <c r="D31" s="190"/>
      <c r="E31" s="13">
        <v>44979</v>
      </c>
      <c r="F31" s="200"/>
      <c r="G31" s="191"/>
      <c r="H31" s="199"/>
      <c r="I31" s="6" t="s">
        <v>341</v>
      </c>
      <c r="J31" s="6" t="s">
        <v>89</v>
      </c>
      <c r="K31" s="6" t="s">
        <v>89</v>
      </c>
      <c r="L31" s="6" t="s">
        <v>89</v>
      </c>
      <c r="M31" s="6" t="s">
        <v>89</v>
      </c>
      <c r="N31" s="6" t="s">
        <v>89</v>
      </c>
      <c r="O31" s="6" t="s">
        <v>89</v>
      </c>
      <c r="P31" s="6" t="s">
        <v>89</v>
      </c>
      <c r="Q31" s="6" t="s">
        <v>89</v>
      </c>
      <c r="R31" s="6" t="s">
        <v>89</v>
      </c>
      <c r="S31" s="6" t="s">
        <v>89</v>
      </c>
      <c r="T31" s="6" t="s">
        <v>89</v>
      </c>
      <c r="U31" s="6" t="s">
        <v>89</v>
      </c>
      <c r="V31" s="6" t="s">
        <v>89</v>
      </c>
      <c r="W31" s="6" t="s">
        <v>89</v>
      </c>
      <c r="X31" s="6" t="s">
        <v>89</v>
      </c>
      <c r="Y31" s="6" t="s">
        <v>89</v>
      </c>
      <c r="Z31" s="6" t="s">
        <v>89</v>
      </c>
      <c r="AA31" s="6" t="s">
        <v>89</v>
      </c>
      <c r="AB31" s="6" t="s">
        <v>543</v>
      </c>
    </row>
    <row r="32" spans="1:39" ht="18" customHeight="1">
      <c r="A32" s="191" t="s">
        <v>539</v>
      </c>
      <c r="B32" s="191" t="s">
        <v>1</v>
      </c>
      <c r="C32" s="191" t="s">
        <v>2</v>
      </c>
      <c r="D32" s="190">
        <v>39075</v>
      </c>
      <c r="E32" s="13">
        <v>44861</v>
      </c>
      <c r="F32" s="200" t="s">
        <v>320</v>
      </c>
      <c r="G32" s="191">
        <v>15</v>
      </c>
      <c r="H32" s="198">
        <f>ROUNDDOWN((DATEDIF(E32, E33, "d") / 7), 0)</f>
        <v>17</v>
      </c>
      <c r="I32" s="6" t="s">
        <v>355</v>
      </c>
      <c r="J32" s="6" t="s">
        <v>548</v>
      </c>
      <c r="K32" s="6" t="s">
        <v>9</v>
      </c>
      <c r="L32" s="9" t="s">
        <v>120</v>
      </c>
      <c r="M32" s="9" t="s">
        <v>358</v>
      </c>
      <c r="N32" s="6">
        <v>1.52</v>
      </c>
      <c r="O32" s="142">
        <v>84.48</v>
      </c>
      <c r="P32" s="6" t="s">
        <v>89</v>
      </c>
      <c r="Q32" s="6" t="s">
        <v>89</v>
      </c>
      <c r="R32" s="6" t="s">
        <v>89</v>
      </c>
      <c r="S32" s="143">
        <v>20.41</v>
      </c>
      <c r="T32" s="142">
        <v>47.78</v>
      </c>
      <c r="U32" s="6" t="s">
        <v>89</v>
      </c>
      <c r="V32" s="6" t="s">
        <v>89</v>
      </c>
      <c r="W32" s="6" t="s">
        <v>89</v>
      </c>
      <c r="X32" s="143">
        <v>94.56</v>
      </c>
      <c r="Y32" s="142">
        <v>42.15</v>
      </c>
      <c r="Z32" s="6">
        <v>4213</v>
      </c>
      <c r="AA32" s="6">
        <v>5000</v>
      </c>
      <c r="AB32" s="125"/>
    </row>
    <row r="33" spans="1:30" ht="18" customHeight="1">
      <c r="A33" s="191"/>
      <c r="B33" s="191"/>
      <c r="C33" s="191"/>
      <c r="D33" s="190"/>
      <c r="E33" s="13">
        <v>44980</v>
      </c>
      <c r="F33" s="200"/>
      <c r="G33" s="191"/>
      <c r="H33" s="199"/>
      <c r="I33" s="6" t="s">
        <v>341</v>
      </c>
      <c r="J33" s="6" t="s">
        <v>89</v>
      </c>
      <c r="K33" s="6" t="s">
        <v>89</v>
      </c>
      <c r="L33" s="6" t="s">
        <v>89</v>
      </c>
      <c r="M33" s="6" t="s">
        <v>89</v>
      </c>
      <c r="N33" s="6" t="s">
        <v>89</v>
      </c>
      <c r="O33" s="6" t="s">
        <v>89</v>
      </c>
      <c r="P33" s="6" t="s">
        <v>89</v>
      </c>
      <c r="Q33" s="6" t="s">
        <v>89</v>
      </c>
      <c r="R33" s="6" t="s">
        <v>89</v>
      </c>
      <c r="S33" s="6" t="s">
        <v>89</v>
      </c>
      <c r="T33" s="6" t="s">
        <v>89</v>
      </c>
      <c r="U33" s="6" t="s">
        <v>89</v>
      </c>
      <c r="V33" s="6" t="s">
        <v>89</v>
      </c>
      <c r="W33" s="6" t="s">
        <v>89</v>
      </c>
      <c r="X33" s="6" t="s">
        <v>89</v>
      </c>
      <c r="Y33" s="6" t="s">
        <v>89</v>
      </c>
      <c r="Z33" s="6" t="s">
        <v>89</v>
      </c>
      <c r="AA33" s="6" t="s">
        <v>89</v>
      </c>
      <c r="AB33" s="6" t="s">
        <v>543</v>
      </c>
    </row>
    <row r="34" spans="1:30" ht="18.95" customHeight="1">
      <c r="A34" s="202" t="s">
        <v>568</v>
      </c>
      <c r="B34" s="191" t="s">
        <v>1</v>
      </c>
      <c r="C34" s="191" t="s">
        <v>2</v>
      </c>
      <c r="D34" s="203">
        <v>39354</v>
      </c>
      <c r="E34" s="13">
        <v>45015</v>
      </c>
      <c r="F34" s="200" t="s">
        <v>320</v>
      </c>
      <c r="G34" s="198">
        <v>15</v>
      </c>
      <c r="H34" s="198">
        <f>ROUNDDOWN((DATEDIF(E34, E35, "d") / 7), 0)</f>
        <v>20</v>
      </c>
      <c r="I34" s="6" t="s">
        <v>355</v>
      </c>
      <c r="J34" s="6" t="s">
        <v>89</v>
      </c>
      <c r="K34" s="6" t="s">
        <v>89</v>
      </c>
      <c r="L34" s="6" t="s">
        <v>89</v>
      </c>
      <c r="M34" s="6" t="s">
        <v>89</v>
      </c>
      <c r="N34" s="6" t="s">
        <v>89</v>
      </c>
      <c r="O34" s="6" t="s">
        <v>89</v>
      </c>
      <c r="P34" s="6" t="s">
        <v>89</v>
      </c>
      <c r="Q34" s="6" t="s">
        <v>89</v>
      </c>
      <c r="R34" s="6" t="s">
        <v>89</v>
      </c>
      <c r="S34" s="6" t="s">
        <v>89</v>
      </c>
      <c r="T34" s="6" t="s">
        <v>89</v>
      </c>
      <c r="U34" s="6" t="s">
        <v>89</v>
      </c>
      <c r="V34" s="6" t="s">
        <v>89</v>
      </c>
      <c r="W34" s="6" t="s">
        <v>89</v>
      </c>
      <c r="X34" s="6" t="s">
        <v>89</v>
      </c>
      <c r="Y34" s="6" t="s">
        <v>89</v>
      </c>
      <c r="Z34" s="6" t="s">
        <v>89</v>
      </c>
      <c r="AA34" s="6" t="s">
        <v>89</v>
      </c>
      <c r="AB34" s="6" t="s">
        <v>543</v>
      </c>
    </row>
    <row r="35" spans="1:30" ht="18" customHeight="1">
      <c r="A35" s="202"/>
      <c r="B35" s="191"/>
      <c r="C35" s="191"/>
      <c r="D35" s="204"/>
      <c r="E35" s="13">
        <v>45161</v>
      </c>
      <c r="F35" s="200"/>
      <c r="G35" s="199"/>
      <c r="H35" s="199"/>
      <c r="I35" s="6" t="s">
        <v>341</v>
      </c>
      <c r="J35" s="6" t="s">
        <v>548</v>
      </c>
      <c r="K35" s="6" t="s">
        <v>9</v>
      </c>
      <c r="L35" s="9" t="s">
        <v>120</v>
      </c>
      <c r="M35" s="9" t="s">
        <v>540</v>
      </c>
      <c r="N35" s="6">
        <v>2.84</v>
      </c>
      <c r="O35" s="142">
        <v>87.53</v>
      </c>
      <c r="P35" s="6" t="s">
        <v>575</v>
      </c>
      <c r="Q35" s="6" t="s">
        <v>89</v>
      </c>
      <c r="R35" s="6" t="s">
        <v>89</v>
      </c>
      <c r="S35" s="143">
        <v>17.850000000000001</v>
      </c>
      <c r="T35" s="142">
        <v>31.79</v>
      </c>
      <c r="U35" s="6" t="s">
        <v>575</v>
      </c>
      <c r="V35" s="6" t="s">
        <v>89</v>
      </c>
      <c r="W35" s="6" t="s">
        <v>89</v>
      </c>
      <c r="X35" s="143">
        <v>72.88</v>
      </c>
      <c r="Y35" s="142">
        <v>35.14</v>
      </c>
      <c r="Z35" s="6">
        <v>371</v>
      </c>
      <c r="AA35" s="6">
        <v>5000</v>
      </c>
      <c r="AB35" s="23"/>
    </row>
    <row r="36" spans="1:30" ht="18.95" customHeight="1">
      <c r="A36" s="202" t="s">
        <v>569</v>
      </c>
      <c r="B36" s="191" t="s">
        <v>1</v>
      </c>
      <c r="C36" s="191" t="s">
        <v>2</v>
      </c>
      <c r="D36" s="203">
        <v>39357</v>
      </c>
      <c r="E36" s="13">
        <v>45015</v>
      </c>
      <c r="F36" s="200" t="s">
        <v>320</v>
      </c>
      <c r="G36" s="198">
        <v>15</v>
      </c>
      <c r="H36" s="198">
        <f>ROUNDDOWN((DATEDIF(E36, E37, "d") / 7), 0)</f>
        <v>20</v>
      </c>
      <c r="I36" s="6" t="s">
        <v>355</v>
      </c>
      <c r="J36" s="6" t="s">
        <v>548</v>
      </c>
      <c r="K36" s="6" t="s">
        <v>9</v>
      </c>
      <c r="L36" s="9" t="s">
        <v>120</v>
      </c>
      <c r="M36" s="9" t="s">
        <v>540</v>
      </c>
      <c r="N36" s="6">
        <v>2.0699999999999998</v>
      </c>
      <c r="O36" s="142">
        <v>84.94</v>
      </c>
      <c r="P36" s="6" t="s">
        <v>575</v>
      </c>
      <c r="Q36" s="6" t="s">
        <v>89</v>
      </c>
      <c r="R36" s="6" t="s">
        <v>89</v>
      </c>
      <c r="S36" s="145">
        <v>37.9</v>
      </c>
      <c r="T36" s="142">
        <v>84.35</v>
      </c>
      <c r="U36" s="6" t="s">
        <v>575</v>
      </c>
      <c r="V36" s="6" t="s">
        <v>89</v>
      </c>
      <c r="W36" s="6" t="s">
        <v>89</v>
      </c>
      <c r="X36" s="145">
        <v>89.2</v>
      </c>
      <c r="Y36" s="142">
        <v>93.08</v>
      </c>
      <c r="Z36" s="6">
        <v>2351</v>
      </c>
      <c r="AA36" s="6">
        <v>5000</v>
      </c>
      <c r="AB36" s="23"/>
    </row>
    <row r="37" spans="1:30" ht="18" customHeight="1">
      <c r="A37" s="202"/>
      <c r="B37" s="191"/>
      <c r="C37" s="191"/>
      <c r="D37" s="204"/>
      <c r="E37" s="13">
        <v>45160</v>
      </c>
      <c r="F37" s="200"/>
      <c r="G37" s="199"/>
      <c r="H37" s="199"/>
      <c r="I37" s="6" t="s">
        <v>341</v>
      </c>
      <c r="J37" s="6" t="s">
        <v>548</v>
      </c>
      <c r="K37" s="6" t="s">
        <v>9</v>
      </c>
      <c r="L37" s="9" t="s">
        <v>120</v>
      </c>
      <c r="M37" s="9" t="s">
        <v>541</v>
      </c>
      <c r="N37" s="6">
        <v>2.19</v>
      </c>
      <c r="O37" s="142">
        <v>91.95</v>
      </c>
      <c r="P37" s="6" t="s">
        <v>575</v>
      </c>
      <c r="Q37" s="6" t="s">
        <v>89</v>
      </c>
      <c r="R37" s="6" t="s">
        <v>89</v>
      </c>
      <c r="S37" s="143">
        <v>42.65</v>
      </c>
      <c r="T37" s="141">
        <v>80.2</v>
      </c>
      <c r="U37" s="6" t="s">
        <v>575</v>
      </c>
      <c r="V37" s="6" t="s">
        <v>89</v>
      </c>
      <c r="W37" s="6" t="s">
        <v>89</v>
      </c>
      <c r="X37" s="143">
        <v>67.98</v>
      </c>
      <c r="Y37" s="142">
        <v>69.37</v>
      </c>
      <c r="Z37" s="6">
        <v>595</v>
      </c>
      <c r="AA37" s="6">
        <v>5000</v>
      </c>
      <c r="AB37" s="23"/>
    </row>
    <row r="38" spans="1:30" ht="18" customHeight="1">
      <c r="A38" s="202" t="s">
        <v>570</v>
      </c>
      <c r="B38" s="191" t="s">
        <v>1</v>
      </c>
      <c r="C38" s="191" t="s">
        <v>2</v>
      </c>
      <c r="D38" s="203">
        <v>39357</v>
      </c>
      <c r="E38" s="13">
        <v>45015</v>
      </c>
      <c r="F38" s="200" t="s">
        <v>320</v>
      </c>
      <c r="G38" s="198">
        <v>15</v>
      </c>
      <c r="H38" s="198">
        <f>ROUNDDOWN((DATEDIF(E38, E39, "d") / 7), 0)</f>
        <v>18</v>
      </c>
      <c r="I38" s="6" t="s">
        <v>355</v>
      </c>
      <c r="J38" s="6" t="s">
        <v>548</v>
      </c>
      <c r="K38" s="6" t="s">
        <v>9</v>
      </c>
      <c r="L38" s="9" t="s">
        <v>120</v>
      </c>
      <c r="M38" s="9" t="s">
        <v>541</v>
      </c>
      <c r="N38" s="109">
        <v>2.8</v>
      </c>
      <c r="O38" s="142">
        <v>95.73</v>
      </c>
      <c r="P38" s="6" t="s">
        <v>383</v>
      </c>
      <c r="Q38" s="6">
        <v>4.42</v>
      </c>
      <c r="R38" s="6">
        <v>98.56</v>
      </c>
      <c r="S38" s="143">
        <v>7.26</v>
      </c>
      <c r="T38" s="142">
        <v>12.13</v>
      </c>
      <c r="U38" s="6" t="s">
        <v>383</v>
      </c>
      <c r="V38" s="6">
        <v>6.43</v>
      </c>
      <c r="W38" s="6">
        <v>22.94</v>
      </c>
      <c r="X38" s="143">
        <v>6.12</v>
      </c>
      <c r="Y38" s="142">
        <v>7.07</v>
      </c>
      <c r="Z38" s="6">
        <v>2390</v>
      </c>
      <c r="AA38" s="6">
        <v>104192</v>
      </c>
      <c r="AB38" s="125"/>
    </row>
    <row r="39" spans="1:30" ht="18" customHeight="1">
      <c r="A39" s="202"/>
      <c r="B39" s="191"/>
      <c r="C39" s="191"/>
      <c r="D39" s="204"/>
      <c r="E39" s="13">
        <v>45147</v>
      </c>
      <c r="F39" s="200"/>
      <c r="G39" s="199"/>
      <c r="H39" s="199"/>
      <c r="I39" s="6" t="s">
        <v>341</v>
      </c>
      <c r="J39" s="6" t="s">
        <v>89</v>
      </c>
      <c r="K39" s="6" t="s">
        <v>89</v>
      </c>
      <c r="L39" s="6" t="s">
        <v>89</v>
      </c>
      <c r="M39" s="6" t="s">
        <v>89</v>
      </c>
      <c r="N39" s="6" t="s">
        <v>89</v>
      </c>
      <c r="O39" s="142" t="s">
        <v>89</v>
      </c>
      <c r="P39" s="6" t="s">
        <v>89</v>
      </c>
      <c r="Q39" s="6" t="s">
        <v>89</v>
      </c>
      <c r="R39" s="6" t="s">
        <v>89</v>
      </c>
      <c r="S39" s="6" t="s">
        <v>89</v>
      </c>
      <c r="T39" s="6" t="s">
        <v>89</v>
      </c>
      <c r="U39" s="6" t="s">
        <v>89</v>
      </c>
      <c r="V39" s="6" t="s">
        <v>89</v>
      </c>
      <c r="W39" s="6" t="s">
        <v>89</v>
      </c>
      <c r="X39" s="6" t="s">
        <v>89</v>
      </c>
      <c r="Y39" s="6" t="s">
        <v>89</v>
      </c>
      <c r="Z39" s="6" t="s">
        <v>89</v>
      </c>
      <c r="AA39" s="6" t="s">
        <v>89</v>
      </c>
      <c r="AB39" s="6" t="s">
        <v>543</v>
      </c>
    </row>
    <row r="40" spans="1:30" ht="17.100000000000001" customHeight="1">
      <c r="A40" s="202" t="s">
        <v>571</v>
      </c>
      <c r="B40" s="191" t="s">
        <v>1</v>
      </c>
      <c r="C40" s="191" t="s">
        <v>2</v>
      </c>
      <c r="D40" s="203">
        <v>39811</v>
      </c>
      <c r="E40" s="13">
        <v>45071</v>
      </c>
      <c r="F40" s="200" t="s">
        <v>320</v>
      </c>
      <c r="G40" s="191">
        <v>14</v>
      </c>
      <c r="H40" s="198">
        <f>ROUNDDOWN((DATEDIF(E40, E41, "d") / 7), 0)</f>
        <v>18</v>
      </c>
      <c r="I40" s="6" t="s">
        <v>355</v>
      </c>
      <c r="J40" s="6" t="s">
        <v>89</v>
      </c>
      <c r="K40" s="6" t="s">
        <v>89</v>
      </c>
      <c r="L40" s="6" t="s">
        <v>89</v>
      </c>
      <c r="M40" s="6" t="s">
        <v>89</v>
      </c>
      <c r="N40" s="6" t="s">
        <v>89</v>
      </c>
      <c r="O40" s="142" t="s">
        <v>89</v>
      </c>
      <c r="P40" s="6" t="s">
        <v>89</v>
      </c>
      <c r="Q40" s="6" t="s">
        <v>89</v>
      </c>
      <c r="R40" s="6" t="s">
        <v>89</v>
      </c>
      <c r="S40" s="6" t="s">
        <v>89</v>
      </c>
      <c r="T40" s="6" t="s">
        <v>89</v>
      </c>
      <c r="U40" s="6" t="s">
        <v>89</v>
      </c>
      <c r="V40" s="6" t="s">
        <v>89</v>
      </c>
      <c r="W40" s="6" t="s">
        <v>89</v>
      </c>
      <c r="X40" s="6" t="s">
        <v>89</v>
      </c>
      <c r="Y40" s="6" t="s">
        <v>89</v>
      </c>
      <c r="Z40" s="6" t="s">
        <v>89</v>
      </c>
      <c r="AA40" s="6" t="s">
        <v>89</v>
      </c>
      <c r="AB40" s="6" t="s">
        <v>543</v>
      </c>
    </row>
    <row r="41" spans="1:30" ht="18" customHeight="1">
      <c r="A41" s="202"/>
      <c r="B41" s="191"/>
      <c r="C41" s="191"/>
      <c r="D41" s="204"/>
      <c r="E41" s="13">
        <v>45202</v>
      </c>
      <c r="F41" s="200"/>
      <c r="G41" s="191"/>
      <c r="H41" s="199"/>
      <c r="I41" s="6" t="s">
        <v>341</v>
      </c>
      <c r="J41" s="6" t="s">
        <v>548</v>
      </c>
      <c r="K41" s="6" t="s">
        <v>9</v>
      </c>
      <c r="L41" s="9" t="s">
        <v>120</v>
      </c>
      <c r="M41" s="9" t="s">
        <v>540</v>
      </c>
      <c r="N41" s="109">
        <v>5.6043312847526998</v>
      </c>
      <c r="O41" s="141">
        <v>84.230212355212302</v>
      </c>
      <c r="P41" s="6" t="s">
        <v>575</v>
      </c>
      <c r="Q41" s="6" t="s">
        <v>89</v>
      </c>
      <c r="R41" s="6" t="s">
        <v>89</v>
      </c>
      <c r="S41" s="145">
        <v>30.138169257340202</v>
      </c>
      <c r="T41" s="141">
        <v>63.507319237024895</v>
      </c>
      <c r="U41" s="6" t="s">
        <v>575</v>
      </c>
      <c r="V41" s="6" t="s">
        <v>89</v>
      </c>
      <c r="W41" s="6" t="s">
        <v>89</v>
      </c>
      <c r="X41" s="145">
        <v>32.701841359773297</v>
      </c>
      <c r="Y41" s="141">
        <v>54.138181064843508</v>
      </c>
      <c r="Z41" s="6">
        <v>256</v>
      </c>
      <c r="AA41" s="6">
        <v>2864</v>
      </c>
      <c r="AB41" s="125"/>
    </row>
    <row r="42" spans="1:30" ht="18" customHeight="1">
      <c r="A42" s="202" t="s">
        <v>572</v>
      </c>
      <c r="B42" s="191" t="s">
        <v>1</v>
      </c>
      <c r="C42" s="191" t="s">
        <v>2</v>
      </c>
      <c r="D42" s="203">
        <v>40325</v>
      </c>
      <c r="E42" s="13">
        <v>45071</v>
      </c>
      <c r="F42" s="200" t="s">
        <v>320</v>
      </c>
      <c r="G42" s="191">
        <v>12</v>
      </c>
      <c r="H42" s="198">
        <f>ROUNDDOWN((DATEDIF(E42, E43, "d") / 7), 0)</f>
        <v>19</v>
      </c>
      <c r="I42" s="6" t="s">
        <v>355</v>
      </c>
      <c r="J42" s="6" t="s">
        <v>548</v>
      </c>
      <c r="K42" s="6" t="s">
        <v>9</v>
      </c>
      <c r="L42" s="9" t="s">
        <v>120</v>
      </c>
      <c r="M42" s="9" t="s">
        <v>541</v>
      </c>
      <c r="N42" s="109">
        <v>2.5170801869830903</v>
      </c>
      <c r="O42" s="141">
        <v>94.82</v>
      </c>
      <c r="P42" s="6" t="s">
        <v>575</v>
      </c>
      <c r="Q42" s="6" t="s">
        <v>89</v>
      </c>
      <c r="R42" s="6" t="s">
        <v>89</v>
      </c>
      <c r="S42" s="145">
        <v>15.845648604269199</v>
      </c>
      <c r="T42" s="141">
        <v>35.506414936893698</v>
      </c>
      <c r="U42" s="6" t="s">
        <v>575</v>
      </c>
      <c r="V42" s="6" t="s">
        <v>89</v>
      </c>
      <c r="W42" s="6" t="s">
        <v>89</v>
      </c>
      <c r="X42" s="146">
        <v>48.861458685604696</v>
      </c>
      <c r="Y42" s="109">
        <v>47.473655768711097</v>
      </c>
      <c r="Z42" s="6">
        <v>2765</v>
      </c>
      <c r="AA42" s="6">
        <v>5000</v>
      </c>
      <c r="AB42" s="23"/>
      <c r="AC42" s="101"/>
      <c r="AD42" s="101"/>
    </row>
    <row r="43" spans="1:30" ht="18" customHeight="1">
      <c r="A43" s="202"/>
      <c r="B43" s="191"/>
      <c r="C43" s="191"/>
      <c r="D43" s="204"/>
      <c r="E43" s="13">
        <v>45209</v>
      </c>
      <c r="F43" s="200"/>
      <c r="G43" s="191"/>
      <c r="H43" s="199"/>
      <c r="I43" s="6" t="s">
        <v>341</v>
      </c>
      <c r="J43" s="6" t="s">
        <v>89</v>
      </c>
      <c r="K43" s="6" t="s">
        <v>89</v>
      </c>
      <c r="L43" s="6" t="s">
        <v>89</v>
      </c>
      <c r="M43" s="6" t="s">
        <v>89</v>
      </c>
      <c r="N43" s="6" t="s">
        <v>89</v>
      </c>
      <c r="O43" s="142" t="s">
        <v>89</v>
      </c>
      <c r="P43" s="6" t="s">
        <v>89</v>
      </c>
      <c r="Q43" s="6" t="s">
        <v>89</v>
      </c>
      <c r="R43" s="6" t="s">
        <v>89</v>
      </c>
      <c r="S43" s="6" t="s">
        <v>89</v>
      </c>
      <c r="T43" s="6" t="s">
        <v>89</v>
      </c>
      <c r="U43" s="6" t="s">
        <v>89</v>
      </c>
      <c r="V43" s="6" t="s">
        <v>89</v>
      </c>
      <c r="W43" s="6" t="s">
        <v>89</v>
      </c>
      <c r="X43" s="6" t="s">
        <v>89</v>
      </c>
      <c r="Y43" s="142" t="s">
        <v>89</v>
      </c>
      <c r="Z43" s="6" t="s">
        <v>89</v>
      </c>
      <c r="AA43" s="6" t="s">
        <v>89</v>
      </c>
      <c r="AB43" s="6" t="s">
        <v>543</v>
      </c>
    </row>
    <row r="44" spans="1:30" ht="18.95" customHeight="1">
      <c r="A44" s="202" t="s">
        <v>573</v>
      </c>
      <c r="B44" s="191" t="s">
        <v>1</v>
      </c>
      <c r="C44" s="191" t="s">
        <v>2</v>
      </c>
      <c r="D44" s="203">
        <v>39800</v>
      </c>
      <c r="E44" s="13">
        <v>45071</v>
      </c>
      <c r="F44" s="200" t="s">
        <v>320</v>
      </c>
      <c r="G44" s="191">
        <v>14</v>
      </c>
      <c r="H44" s="198">
        <f>ROUNDDOWN((DATEDIF(E44, E45, "d") / 7), 0)</f>
        <v>18</v>
      </c>
      <c r="I44" s="6" t="s">
        <v>355</v>
      </c>
      <c r="J44" s="6" t="s">
        <v>548</v>
      </c>
      <c r="K44" s="6" t="s">
        <v>9</v>
      </c>
      <c r="L44" s="9" t="s">
        <v>120</v>
      </c>
      <c r="M44" s="9" t="s">
        <v>540</v>
      </c>
      <c r="N44" s="109">
        <v>5.7971014492753605</v>
      </c>
      <c r="O44" s="141">
        <v>90.953701728184299</v>
      </c>
      <c r="P44" s="6" t="s">
        <v>383</v>
      </c>
      <c r="Q44" s="109">
        <v>3.5113602832693998</v>
      </c>
      <c r="R44" s="109">
        <v>42.26</v>
      </c>
      <c r="S44" s="143">
        <v>32.839971295299605</v>
      </c>
      <c r="T44" s="141">
        <v>66.950789862484299</v>
      </c>
      <c r="U44" s="6" t="s">
        <v>383</v>
      </c>
      <c r="V44" s="109">
        <v>2.0785699438786098</v>
      </c>
      <c r="W44" s="109">
        <v>14.98</v>
      </c>
      <c r="X44" s="145">
        <v>68.74060715359181</v>
      </c>
      <c r="Y44" s="141">
        <v>62.9863692688971</v>
      </c>
      <c r="Z44" s="6">
        <v>1437</v>
      </c>
      <c r="AA44" s="6">
        <v>5000</v>
      </c>
      <c r="AB44" s="23"/>
    </row>
    <row r="45" spans="1:30" ht="18" customHeight="1">
      <c r="A45" s="202"/>
      <c r="B45" s="191"/>
      <c r="C45" s="191"/>
      <c r="D45" s="204"/>
      <c r="E45" s="13">
        <v>45203</v>
      </c>
      <c r="F45" s="200"/>
      <c r="G45" s="191"/>
      <c r="H45" s="199"/>
      <c r="I45" s="6" t="s">
        <v>341</v>
      </c>
      <c r="J45" s="6" t="s">
        <v>548</v>
      </c>
      <c r="K45" s="6" t="s">
        <v>9</v>
      </c>
      <c r="L45" s="9" t="s">
        <v>120</v>
      </c>
      <c r="M45" s="9" t="s">
        <v>541</v>
      </c>
      <c r="N45" s="109">
        <v>6.0768108896451105</v>
      </c>
      <c r="O45" s="141">
        <v>22.4603914259086</v>
      </c>
      <c r="P45" s="6" t="s">
        <v>575</v>
      </c>
      <c r="Q45" s="6" t="s">
        <v>89</v>
      </c>
      <c r="R45" s="6" t="s">
        <v>89</v>
      </c>
      <c r="S45" s="145">
        <v>21.986791414419297</v>
      </c>
      <c r="T45" s="141">
        <v>51.128192412595993</v>
      </c>
      <c r="U45" s="6" t="s">
        <v>575</v>
      </c>
      <c r="V45" s="6" t="s">
        <v>89</v>
      </c>
      <c r="W45" s="6" t="s">
        <v>89</v>
      </c>
      <c r="X45" s="145">
        <v>59.266159079863897</v>
      </c>
      <c r="Y45" s="141">
        <v>54.697240743752296</v>
      </c>
      <c r="Z45" s="6">
        <v>499</v>
      </c>
      <c r="AA45" s="6">
        <v>5000</v>
      </c>
      <c r="AB45" s="23"/>
    </row>
    <row r="48" spans="1:30">
      <c r="A48" s="131"/>
      <c r="B48" s="132"/>
      <c r="F48" s="131"/>
      <c r="G48" s="131"/>
      <c r="K48" s="131"/>
      <c r="L48" s="132"/>
      <c r="P48" s="131"/>
      <c r="Q48" s="131"/>
      <c r="R48" s="131"/>
      <c r="V48" s="131"/>
      <c r="W48" s="131"/>
      <c r="X48" s="131"/>
    </row>
    <row r="49" spans="1:26">
      <c r="A49" s="131"/>
      <c r="B49" s="132"/>
      <c r="F49" s="131"/>
      <c r="G49" s="132"/>
      <c r="K49" s="131"/>
      <c r="L49" s="132"/>
      <c r="M49" s="27"/>
      <c r="N49" s="27"/>
      <c r="P49" s="131"/>
      <c r="Q49" s="132"/>
      <c r="R49" s="132"/>
      <c r="V49" s="131"/>
      <c r="W49" s="131"/>
      <c r="X49" s="132"/>
      <c r="Y49" s="27"/>
      <c r="Z49" s="27"/>
    </row>
    <row r="50" spans="1:26">
      <c r="A50" s="131"/>
      <c r="B50" s="132"/>
      <c r="F50" s="131"/>
      <c r="G50" s="132"/>
      <c r="K50" s="131"/>
      <c r="L50" s="132"/>
      <c r="M50" s="27"/>
      <c r="N50" s="27"/>
      <c r="P50" s="131"/>
      <c r="Q50" s="132"/>
      <c r="R50" s="132"/>
      <c r="V50" s="131"/>
      <c r="W50" s="131"/>
      <c r="X50" s="132"/>
      <c r="Y50" s="27"/>
      <c r="Z50" s="27"/>
    </row>
  </sheetData>
  <mergeCells count="163">
    <mergeCell ref="A44:A45"/>
    <mergeCell ref="B44:B45"/>
    <mergeCell ref="C44:C45"/>
    <mergeCell ref="D44:D45"/>
    <mergeCell ref="F44:F45"/>
    <mergeCell ref="G44:G45"/>
    <mergeCell ref="H44:H45"/>
    <mergeCell ref="A40:A41"/>
    <mergeCell ref="B40:B41"/>
    <mergeCell ref="C40:C41"/>
    <mergeCell ref="D40:D41"/>
    <mergeCell ref="F40:F41"/>
    <mergeCell ref="G40:G41"/>
    <mergeCell ref="H40:H41"/>
    <mergeCell ref="A42:A43"/>
    <mergeCell ref="B42:B43"/>
    <mergeCell ref="C42:C43"/>
    <mergeCell ref="D42:D43"/>
    <mergeCell ref="F42:F43"/>
    <mergeCell ref="G42:G43"/>
    <mergeCell ref="H42:H43"/>
    <mergeCell ref="C36:C37"/>
    <mergeCell ref="D36:D37"/>
    <mergeCell ref="F36:F37"/>
    <mergeCell ref="G36:G37"/>
    <mergeCell ref="H36:H37"/>
    <mergeCell ref="A38:A39"/>
    <mergeCell ref="B38:B39"/>
    <mergeCell ref="C38:C39"/>
    <mergeCell ref="D38:D39"/>
    <mergeCell ref="F38:F39"/>
    <mergeCell ref="G38:G39"/>
    <mergeCell ref="H38:H39"/>
    <mergeCell ref="A36:A37"/>
    <mergeCell ref="B36:B37"/>
    <mergeCell ref="A32:A33"/>
    <mergeCell ref="B32:B33"/>
    <mergeCell ref="C32:C33"/>
    <mergeCell ref="D32:D33"/>
    <mergeCell ref="F32:F33"/>
    <mergeCell ref="G32:G33"/>
    <mergeCell ref="H32:H33"/>
    <mergeCell ref="A34:A35"/>
    <mergeCell ref="B34:B35"/>
    <mergeCell ref="C34:C35"/>
    <mergeCell ref="D34:D35"/>
    <mergeCell ref="F34:F35"/>
    <mergeCell ref="G34:G35"/>
    <mergeCell ref="H34:H35"/>
    <mergeCell ref="F28:F29"/>
    <mergeCell ref="G28:G29"/>
    <mergeCell ref="H28:H29"/>
    <mergeCell ref="A30:A31"/>
    <mergeCell ref="C30:C31"/>
    <mergeCell ref="D30:D31"/>
    <mergeCell ref="F30:F31"/>
    <mergeCell ref="G30:G31"/>
    <mergeCell ref="H30:H31"/>
    <mergeCell ref="B30:B31"/>
    <mergeCell ref="A28:A29"/>
    <mergeCell ref="A16:A17"/>
    <mergeCell ref="B16:B17"/>
    <mergeCell ref="H18:H19"/>
    <mergeCell ref="H20:H21"/>
    <mergeCell ref="H22:H23"/>
    <mergeCell ref="H24:H25"/>
    <mergeCell ref="H26:H27"/>
    <mergeCell ref="H16:H17"/>
    <mergeCell ref="G18:G19"/>
    <mergeCell ref="G20:G21"/>
    <mergeCell ref="G22:G23"/>
    <mergeCell ref="G24:G25"/>
    <mergeCell ref="G26:G27"/>
    <mergeCell ref="G16:G17"/>
    <mergeCell ref="F18:F19"/>
    <mergeCell ref="F20:F21"/>
    <mergeCell ref="F22:F23"/>
    <mergeCell ref="F24:F25"/>
    <mergeCell ref="F16:F17"/>
    <mergeCell ref="D16:D17"/>
    <mergeCell ref="F26:F27"/>
    <mergeCell ref="D18:D19"/>
    <mergeCell ref="D20:D21"/>
    <mergeCell ref="D22:D23"/>
    <mergeCell ref="D24:D25"/>
    <mergeCell ref="D26:D27"/>
    <mergeCell ref="B28:B29"/>
    <mergeCell ref="C18:C19"/>
    <mergeCell ref="C20:C21"/>
    <mergeCell ref="C22:C23"/>
    <mergeCell ref="C24:C25"/>
    <mergeCell ref="C26:C27"/>
    <mergeCell ref="C16:C17"/>
    <mergeCell ref="C28:C29"/>
    <mergeCell ref="D28:D29"/>
    <mergeCell ref="A18:A19"/>
    <mergeCell ref="A20:A21"/>
    <mergeCell ref="A22:A23"/>
    <mergeCell ref="A24:A25"/>
    <mergeCell ref="A26:A27"/>
    <mergeCell ref="B18:B19"/>
    <mergeCell ref="B20:B21"/>
    <mergeCell ref="B22:B23"/>
    <mergeCell ref="B24:B25"/>
    <mergeCell ref="B26:B27"/>
    <mergeCell ref="H14:H15"/>
    <mergeCell ref="H12:H13"/>
    <mergeCell ref="H6:H7"/>
    <mergeCell ref="H8:H9"/>
    <mergeCell ref="H10:H11"/>
    <mergeCell ref="G6:G7"/>
    <mergeCell ref="D8:D9"/>
    <mergeCell ref="B12:B13"/>
    <mergeCell ref="B14:B15"/>
    <mergeCell ref="C6:C7"/>
    <mergeCell ref="C8:C9"/>
    <mergeCell ref="C12:C13"/>
    <mergeCell ref="C14:C15"/>
    <mergeCell ref="G12:G13"/>
    <mergeCell ref="G14:G15"/>
    <mergeCell ref="G8:G9"/>
    <mergeCell ref="G10:G11"/>
    <mergeCell ref="D6:D7"/>
    <mergeCell ref="D10:D11"/>
    <mergeCell ref="F6:F7"/>
    <mergeCell ref="F8:F9"/>
    <mergeCell ref="F10:F11"/>
    <mergeCell ref="F12:F13"/>
    <mergeCell ref="F14:F15"/>
    <mergeCell ref="A2:A3"/>
    <mergeCell ref="B2:B3"/>
    <mergeCell ref="D2:D3"/>
    <mergeCell ref="A4:A5"/>
    <mergeCell ref="B4:B5"/>
    <mergeCell ref="D4:D5"/>
    <mergeCell ref="J2:J3"/>
    <mergeCell ref="C2:C3"/>
    <mergeCell ref="F2:F3"/>
    <mergeCell ref="F4:F5"/>
    <mergeCell ref="G2:G3"/>
    <mergeCell ref="E2:E3"/>
    <mergeCell ref="H4:H5"/>
    <mergeCell ref="C4:C5"/>
    <mergeCell ref="Z2:AA2"/>
    <mergeCell ref="S2:Y2"/>
    <mergeCell ref="H2:H3"/>
    <mergeCell ref="K2:K3"/>
    <mergeCell ref="M2:M3"/>
    <mergeCell ref="I2:I3"/>
    <mergeCell ref="G4:G5"/>
    <mergeCell ref="L2:L3"/>
    <mergeCell ref="N2:R2"/>
    <mergeCell ref="A10:A11"/>
    <mergeCell ref="C10:C11"/>
    <mergeCell ref="D12:D13"/>
    <mergeCell ref="D14:D15"/>
    <mergeCell ref="A12:A13"/>
    <mergeCell ref="A14:A15"/>
    <mergeCell ref="B10:B11"/>
    <mergeCell ref="A6:A7"/>
    <mergeCell ref="B6:B7"/>
    <mergeCell ref="A8:A9"/>
    <mergeCell ref="B8:B9"/>
  </mergeCells>
  <pageMargins left="0.1" right="0.7" top="0.09" bottom="0.106299" header="0.3" footer="0.3"/>
  <pageSetup paperSize="9" scale="42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01B74-AEE9-BE46-B297-5FEFA7321B39}">
  <sheetPr>
    <pageSetUpPr fitToPage="1"/>
  </sheetPr>
  <dimension ref="A1:K159"/>
  <sheetViews>
    <sheetView topLeftCell="A127" workbookViewId="0"/>
  </sheetViews>
  <sheetFormatPr defaultColWidth="11" defaultRowHeight="15.75"/>
  <cols>
    <col min="1" max="1" width="53" customWidth="1"/>
    <col min="2" max="2" width="20.5" customWidth="1"/>
    <col min="3" max="3" width="19.875" customWidth="1"/>
    <col min="4" max="4" width="16" customWidth="1"/>
  </cols>
  <sheetData>
    <row r="1" spans="1:4" s="31" customFormat="1" ht="16.5" thickBot="1">
      <c r="A1" s="30" t="s">
        <v>578</v>
      </c>
    </row>
    <row r="2" spans="1:4" ht="16.5" thickBot="1">
      <c r="A2" s="32" t="s">
        <v>482</v>
      </c>
      <c r="B2" s="122" t="s">
        <v>483</v>
      </c>
      <c r="C2" s="32" t="s">
        <v>484</v>
      </c>
      <c r="D2" s="48"/>
    </row>
    <row r="3" spans="1:4" ht="16.5" thickBot="1">
      <c r="A3" s="205" t="s">
        <v>12</v>
      </c>
      <c r="B3" s="206"/>
      <c r="C3" s="207"/>
      <c r="D3" s="31"/>
    </row>
    <row r="4" spans="1:4" ht="18.95" customHeight="1">
      <c r="A4" s="53" t="s">
        <v>16</v>
      </c>
      <c r="B4" s="34" t="s">
        <v>326</v>
      </c>
      <c r="C4" s="53" t="s">
        <v>231</v>
      </c>
      <c r="D4" s="46"/>
    </row>
    <row r="5" spans="1:4" ht="18.95" customHeight="1">
      <c r="A5" s="12" t="s">
        <v>17</v>
      </c>
      <c r="B5" s="33" t="s">
        <v>18</v>
      </c>
      <c r="C5" s="12" t="s">
        <v>232</v>
      </c>
      <c r="D5" s="46"/>
    </row>
    <row r="6" spans="1:4" ht="18.95" customHeight="1">
      <c r="A6" s="12" t="s">
        <v>561</v>
      </c>
      <c r="B6" s="33" t="s">
        <v>563</v>
      </c>
      <c r="C6" s="12" t="s">
        <v>562</v>
      </c>
      <c r="D6" s="46"/>
    </row>
    <row r="7" spans="1:4" ht="18.95" customHeight="1">
      <c r="A7" s="12" t="s">
        <v>559</v>
      </c>
      <c r="B7" s="33" t="s">
        <v>13</v>
      </c>
      <c r="C7" s="12" t="s">
        <v>233</v>
      </c>
      <c r="D7" s="31"/>
    </row>
    <row r="8" spans="1:4" ht="18.95" customHeight="1">
      <c r="A8" s="39" t="s">
        <v>560</v>
      </c>
      <c r="B8" s="33" t="s">
        <v>19</v>
      </c>
      <c r="C8" s="12" t="s">
        <v>234</v>
      </c>
      <c r="D8" s="31"/>
    </row>
    <row r="9" spans="1:4" ht="14.1" customHeight="1">
      <c r="A9" s="12" t="s">
        <v>203</v>
      </c>
      <c r="B9" s="47" t="s">
        <v>201</v>
      </c>
      <c r="C9" s="12" t="s">
        <v>236</v>
      </c>
      <c r="D9" s="31"/>
    </row>
    <row r="10" spans="1:4" ht="18.95" customHeight="1">
      <c r="A10" s="12" t="s">
        <v>204</v>
      </c>
      <c r="B10" s="33" t="s">
        <v>13</v>
      </c>
      <c r="C10" s="12" t="s">
        <v>237</v>
      </c>
      <c r="D10" s="31"/>
    </row>
    <row r="11" spans="1:4" ht="18.95" customHeight="1">
      <c r="A11" s="12" t="s">
        <v>14</v>
      </c>
      <c r="B11" s="11" t="s">
        <v>326</v>
      </c>
      <c r="C11" s="12" t="s">
        <v>230</v>
      </c>
      <c r="D11" s="31"/>
    </row>
    <row r="12" spans="1:4" ht="18.95" customHeight="1">
      <c r="A12" s="12" t="s">
        <v>202</v>
      </c>
      <c r="B12" s="47" t="s">
        <v>37</v>
      </c>
      <c r="C12" s="12" t="s">
        <v>235</v>
      </c>
      <c r="D12" s="31"/>
    </row>
    <row r="13" spans="1:4" ht="18.95" customHeight="1">
      <c r="A13" s="39" t="s">
        <v>205</v>
      </c>
      <c r="B13" s="47" t="s">
        <v>35</v>
      </c>
      <c r="C13" s="120">
        <v>414000</v>
      </c>
      <c r="D13" s="31"/>
    </row>
    <row r="14" spans="1:4" ht="18.95" customHeight="1">
      <c r="A14" s="39" t="s">
        <v>564</v>
      </c>
      <c r="B14" s="33" t="s">
        <v>13</v>
      </c>
      <c r="C14" s="120" t="s">
        <v>565</v>
      </c>
      <c r="D14" s="31"/>
    </row>
    <row r="15" spans="1:4" ht="18.95" customHeight="1">
      <c r="A15" s="39" t="s">
        <v>589</v>
      </c>
      <c r="B15" s="11" t="s">
        <v>23</v>
      </c>
      <c r="C15" s="120" t="s">
        <v>590</v>
      </c>
      <c r="D15" s="31"/>
    </row>
    <row r="16" spans="1:4" ht="18.95" customHeight="1">
      <c r="A16" s="11" t="s">
        <v>477</v>
      </c>
      <c r="B16" s="11" t="s">
        <v>35</v>
      </c>
      <c r="C16" s="11" t="s">
        <v>471</v>
      </c>
      <c r="D16" s="31"/>
    </row>
    <row r="17" spans="1:11" ht="18.95" customHeight="1">
      <c r="A17" s="11" t="s">
        <v>597</v>
      </c>
      <c r="B17" s="11" t="s">
        <v>23</v>
      </c>
      <c r="C17" s="11" t="s">
        <v>596</v>
      </c>
      <c r="D17" s="31"/>
    </row>
    <row r="18" spans="1:11" ht="27.95" customHeight="1">
      <c r="A18" s="37" t="s">
        <v>478</v>
      </c>
      <c r="B18" s="12" t="s">
        <v>475</v>
      </c>
      <c r="C18" s="11" t="s">
        <v>476</v>
      </c>
      <c r="D18" s="31"/>
    </row>
    <row r="19" spans="1:11" ht="18.95" customHeight="1">
      <c r="A19" s="37" t="s">
        <v>595</v>
      </c>
      <c r="B19" s="11" t="s">
        <v>23</v>
      </c>
      <c r="C19" s="11" t="s">
        <v>594</v>
      </c>
      <c r="D19" s="31"/>
    </row>
    <row r="20" spans="1:11" ht="18.95" customHeight="1">
      <c r="A20" s="11" t="s">
        <v>479</v>
      </c>
      <c r="B20" s="11" t="s">
        <v>35</v>
      </c>
      <c r="C20" s="11" t="s">
        <v>472</v>
      </c>
      <c r="D20" s="31"/>
    </row>
    <row r="21" spans="1:11" ht="18.95" customHeight="1">
      <c r="A21" s="11" t="s">
        <v>480</v>
      </c>
      <c r="B21" s="11" t="s">
        <v>35</v>
      </c>
      <c r="C21" s="11" t="s">
        <v>473</v>
      </c>
      <c r="D21" s="31"/>
    </row>
    <row r="22" spans="1:11" ht="18.95" customHeight="1">
      <c r="A22" s="11" t="s">
        <v>481</v>
      </c>
      <c r="B22" s="11" t="s">
        <v>35</v>
      </c>
      <c r="C22" s="11" t="s">
        <v>474</v>
      </c>
      <c r="D22" s="31"/>
    </row>
    <row r="23" spans="1:11" ht="9.9499999999999993" customHeight="1" thickBot="1">
      <c r="A23" s="40"/>
      <c r="B23" s="40"/>
      <c r="C23" s="121"/>
      <c r="D23" s="31"/>
    </row>
    <row r="24" spans="1:11" ht="17.100000000000001" customHeight="1" thickBot="1">
      <c r="A24" s="205" t="s">
        <v>21</v>
      </c>
      <c r="B24" s="206"/>
      <c r="C24" s="207"/>
      <c r="D24" s="31"/>
      <c r="G24" s="41"/>
      <c r="H24" s="41"/>
      <c r="I24" s="41"/>
      <c r="J24" s="41"/>
      <c r="K24" s="41"/>
    </row>
    <row r="25" spans="1:11">
      <c r="A25" s="34" t="s">
        <v>22</v>
      </c>
      <c r="B25" s="34" t="s">
        <v>23</v>
      </c>
      <c r="C25" s="34" t="s">
        <v>238</v>
      </c>
      <c r="D25" s="31"/>
    </row>
    <row r="26" spans="1:11">
      <c r="A26" s="34" t="s">
        <v>187</v>
      </c>
      <c r="B26" s="11" t="s">
        <v>326</v>
      </c>
      <c r="C26" s="11" t="s">
        <v>239</v>
      </c>
      <c r="D26" s="31"/>
    </row>
    <row r="27" spans="1:11">
      <c r="A27" s="34" t="s">
        <v>240</v>
      </c>
      <c r="B27" s="12" t="s">
        <v>197</v>
      </c>
      <c r="C27" s="11" t="s">
        <v>242</v>
      </c>
      <c r="D27" s="31"/>
    </row>
    <row r="28" spans="1:11">
      <c r="A28" s="11" t="s">
        <v>24</v>
      </c>
      <c r="B28" s="11" t="s">
        <v>13</v>
      </c>
      <c r="C28" s="11" t="s">
        <v>241</v>
      </c>
      <c r="D28" s="46"/>
    </row>
    <row r="29" spans="1:11">
      <c r="A29" s="11" t="s">
        <v>184</v>
      </c>
      <c r="B29" s="11" t="s">
        <v>326</v>
      </c>
      <c r="C29" s="11" t="s">
        <v>243</v>
      </c>
      <c r="D29" s="46"/>
    </row>
    <row r="30" spans="1:11">
      <c r="A30" s="12" t="s">
        <v>26</v>
      </c>
      <c r="B30" s="12" t="s">
        <v>27</v>
      </c>
      <c r="C30" s="12" t="s">
        <v>245</v>
      </c>
      <c r="D30" s="31"/>
    </row>
    <row r="31" spans="1:11">
      <c r="A31" s="12" t="s">
        <v>194</v>
      </c>
      <c r="B31" s="11" t="s">
        <v>23</v>
      </c>
      <c r="C31" s="12" t="s">
        <v>246</v>
      </c>
      <c r="D31" s="46"/>
    </row>
    <row r="32" spans="1:11">
      <c r="A32" s="12" t="s">
        <v>583</v>
      </c>
      <c r="B32" s="11" t="s">
        <v>23</v>
      </c>
      <c r="C32" s="12" t="s">
        <v>584</v>
      </c>
      <c r="D32" s="46"/>
    </row>
    <row r="33" spans="1:4">
      <c r="A33" s="12" t="s">
        <v>244</v>
      </c>
      <c r="B33" s="11" t="s">
        <v>326</v>
      </c>
      <c r="C33" s="12" t="s">
        <v>247</v>
      </c>
      <c r="D33" s="46"/>
    </row>
    <row r="34" spans="1:4">
      <c r="A34" s="12" t="s">
        <v>244</v>
      </c>
      <c r="B34" s="11" t="s">
        <v>585</v>
      </c>
      <c r="C34" s="37">
        <v>160069</v>
      </c>
      <c r="D34" s="46"/>
    </row>
    <row r="35" spans="1:4">
      <c r="A35" s="12" t="s">
        <v>171</v>
      </c>
      <c r="B35" s="12" t="s">
        <v>172</v>
      </c>
      <c r="C35" s="37">
        <v>126579</v>
      </c>
      <c r="D35" s="46"/>
    </row>
    <row r="36" spans="1:4">
      <c r="A36" s="12" t="s">
        <v>25</v>
      </c>
      <c r="B36" s="12" t="s">
        <v>126</v>
      </c>
      <c r="C36" s="39" t="s">
        <v>248</v>
      </c>
      <c r="D36" s="46"/>
    </row>
    <row r="37" spans="1:4">
      <c r="A37" s="12" t="s">
        <v>130</v>
      </c>
      <c r="B37" s="11" t="s">
        <v>326</v>
      </c>
      <c r="C37" s="12" t="s">
        <v>249</v>
      </c>
      <c r="D37" s="46"/>
    </row>
    <row r="38" spans="1:4">
      <c r="A38" s="11" t="s">
        <v>28</v>
      </c>
      <c r="B38" s="35" t="s">
        <v>29</v>
      </c>
      <c r="C38" s="28">
        <v>5889</v>
      </c>
      <c r="D38" s="31"/>
    </row>
    <row r="39" spans="1:4">
      <c r="A39" s="11" t="s">
        <v>32</v>
      </c>
      <c r="B39" s="11" t="s">
        <v>23</v>
      </c>
      <c r="C39" s="11" t="s">
        <v>250</v>
      </c>
      <c r="D39" s="46"/>
    </row>
    <row r="40" spans="1:4">
      <c r="A40" s="11" t="s">
        <v>33</v>
      </c>
      <c r="B40" s="11" t="s">
        <v>126</v>
      </c>
      <c r="C40" s="11" t="s">
        <v>251</v>
      </c>
      <c r="D40" s="46"/>
    </row>
    <row r="41" spans="1:4">
      <c r="A41" s="11" t="s">
        <v>33</v>
      </c>
      <c r="B41" s="11" t="s">
        <v>23</v>
      </c>
      <c r="C41" s="11" t="s">
        <v>316</v>
      </c>
      <c r="D41" s="46"/>
    </row>
    <row r="42" spans="1:4">
      <c r="A42" s="11" t="s">
        <v>34</v>
      </c>
      <c r="B42" s="11" t="s">
        <v>126</v>
      </c>
      <c r="C42" s="11" t="s">
        <v>324</v>
      </c>
      <c r="D42" s="46"/>
    </row>
    <row r="43" spans="1:4">
      <c r="A43" s="11" t="s">
        <v>252</v>
      </c>
      <c r="B43" s="11" t="s">
        <v>126</v>
      </c>
      <c r="C43" s="11" t="s">
        <v>325</v>
      </c>
      <c r="D43" s="46"/>
    </row>
    <row r="44" spans="1:4">
      <c r="A44" s="11" t="s">
        <v>227</v>
      </c>
      <c r="B44" s="11" t="s">
        <v>226</v>
      </c>
      <c r="C44" s="11" t="s">
        <v>228</v>
      </c>
      <c r="D44" s="46"/>
    </row>
    <row r="45" spans="1:4">
      <c r="A45" s="11" t="s">
        <v>225</v>
      </c>
      <c r="B45" s="11" t="s">
        <v>226</v>
      </c>
      <c r="C45" s="11" t="s">
        <v>229</v>
      </c>
      <c r="D45" s="46"/>
    </row>
    <row r="46" spans="1:4">
      <c r="A46" s="11" t="s">
        <v>254</v>
      </c>
      <c r="B46" s="11" t="s">
        <v>35</v>
      </c>
      <c r="C46" s="28">
        <v>15575020</v>
      </c>
    </row>
    <row r="47" spans="1:4">
      <c r="A47" s="11" t="s">
        <v>36</v>
      </c>
      <c r="B47" s="11" t="s">
        <v>126</v>
      </c>
      <c r="C47" s="11" t="s">
        <v>255</v>
      </c>
      <c r="D47" s="46"/>
    </row>
    <row r="48" spans="1:4">
      <c r="A48" s="11" t="s">
        <v>256</v>
      </c>
      <c r="B48" s="11" t="s">
        <v>37</v>
      </c>
      <c r="C48" s="11" t="s">
        <v>257</v>
      </c>
      <c r="D48" s="46"/>
    </row>
    <row r="49" spans="1:8">
      <c r="A49" s="11" t="s">
        <v>193</v>
      </c>
      <c r="B49" s="11" t="s">
        <v>23</v>
      </c>
      <c r="C49" s="11" t="s">
        <v>258</v>
      </c>
      <c r="D49" s="46"/>
    </row>
    <row r="50" spans="1:8">
      <c r="A50" s="11" t="s">
        <v>129</v>
      </c>
      <c r="B50" s="11" t="s">
        <v>326</v>
      </c>
      <c r="C50" s="11" t="s">
        <v>317</v>
      </c>
      <c r="D50" s="46"/>
    </row>
    <row r="51" spans="1:8">
      <c r="A51" s="11" t="s">
        <v>567</v>
      </c>
      <c r="B51" s="11" t="s">
        <v>219</v>
      </c>
      <c r="C51" s="11" t="s">
        <v>566</v>
      </c>
      <c r="D51" s="46"/>
    </row>
    <row r="52" spans="1:8">
      <c r="A52" s="11" t="s">
        <v>591</v>
      </c>
      <c r="B52" s="11" t="s">
        <v>592</v>
      </c>
      <c r="C52" s="11" t="s">
        <v>593</v>
      </c>
      <c r="D52" s="46"/>
    </row>
    <row r="53" spans="1:8">
      <c r="A53" s="11" t="s">
        <v>174</v>
      </c>
      <c r="B53" s="11" t="s">
        <v>326</v>
      </c>
      <c r="C53" s="11" t="s">
        <v>259</v>
      </c>
      <c r="D53" s="46"/>
    </row>
    <row r="54" spans="1:8">
      <c r="A54" s="11" t="s">
        <v>175</v>
      </c>
      <c r="B54" s="11" t="s">
        <v>326</v>
      </c>
      <c r="C54" s="11" t="s">
        <v>260</v>
      </c>
      <c r="D54" s="46"/>
    </row>
    <row r="55" spans="1:8">
      <c r="A55" s="11" t="s">
        <v>176</v>
      </c>
      <c r="B55" s="11" t="s">
        <v>326</v>
      </c>
      <c r="C55" s="11" t="s">
        <v>261</v>
      </c>
      <c r="D55" s="46"/>
    </row>
    <row r="56" spans="1:8">
      <c r="A56" s="11" t="s">
        <v>177</v>
      </c>
      <c r="B56" s="11" t="s">
        <v>326</v>
      </c>
      <c r="C56" s="59" t="s">
        <v>318</v>
      </c>
      <c r="D56" s="46"/>
    </row>
    <row r="57" spans="1:8">
      <c r="A57" s="11" t="s">
        <v>38</v>
      </c>
      <c r="B57" s="11" t="s">
        <v>326</v>
      </c>
      <c r="C57" s="11" t="s">
        <v>262</v>
      </c>
      <c r="D57" s="31"/>
      <c r="H57" s="44"/>
    </row>
    <row r="58" spans="1:8">
      <c r="A58" s="11" t="s">
        <v>178</v>
      </c>
      <c r="B58" s="11" t="s">
        <v>326</v>
      </c>
      <c r="C58" s="11" t="s">
        <v>263</v>
      </c>
      <c r="D58" s="31"/>
      <c r="H58" s="44"/>
    </row>
    <row r="59" spans="1:8">
      <c r="A59" s="12" t="s">
        <v>124</v>
      </c>
      <c r="B59" s="35" t="s">
        <v>327</v>
      </c>
      <c r="C59" s="37">
        <v>78211</v>
      </c>
      <c r="D59" s="46"/>
      <c r="H59" s="44"/>
    </row>
    <row r="60" spans="1:8">
      <c r="A60" s="11" t="s">
        <v>181</v>
      </c>
      <c r="B60" s="11" t="s">
        <v>326</v>
      </c>
      <c r="C60" s="11" t="s">
        <v>264</v>
      </c>
      <c r="D60" s="31"/>
    </row>
    <row r="61" spans="1:8">
      <c r="A61" s="11" t="s">
        <v>131</v>
      </c>
      <c r="B61" s="11" t="s">
        <v>126</v>
      </c>
      <c r="C61" s="28">
        <v>31980030</v>
      </c>
      <c r="D61" s="46"/>
    </row>
    <row r="62" spans="1:8">
      <c r="A62" s="11" t="s">
        <v>189</v>
      </c>
      <c r="B62" s="11" t="s">
        <v>326</v>
      </c>
      <c r="C62" s="11" t="s">
        <v>265</v>
      </c>
      <c r="D62" s="31"/>
    </row>
    <row r="63" spans="1:8">
      <c r="A63" s="11" t="s">
        <v>128</v>
      </c>
      <c r="B63" s="11" t="s">
        <v>23</v>
      </c>
      <c r="C63" s="28">
        <v>10828010</v>
      </c>
      <c r="D63" s="46"/>
    </row>
    <row r="64" spans="1:8">
      <c r="A64" s="11" t="s">
        <v>209</v>
      </c>
      <c r="B64" s="11" t="s">
        <v>23</v>
      </c>
      <c r="C64" s="28">
        <v>11668019</v>
      </c>
      <c r="D64" s="46"/>
    </row>
    <row r="65" spans="1:4">
      <c r="A65" s="11" t="s">
        <v>179</v>
      </c>
      <c r="B65" s="11" t="s">
        <v>326</v>
      </c>
      <c r="C65" s="28">
        <v>63579</v>
      </c>
    </row>
    <row r="66" spans="1:4">
      <c r="A66" s="11" t="s">
        <v>39</v>
      </c>
      <c r="B66" s="11" t="s">
        <v>40</v>
      </c>
      <c r="C66" s="28">
        <v>356230</v>
      </c>
      <c r="D66" s="46"/>
    </row>
    <row r="67" spans="1:4">
      <c r="A67" s="11" t="s">
        <v>146</v>
      </c>
      <c r="B67" s="11" t="s">
        <v>126</v>
      </c>
      <c r="C67" s="28">
        <v>11140050</v>
      </c>
      <c r="D67" s="46"/>
    </row>
    <row r="68" spans="1:4">
      <c r="A68" s="11" t="s">
        <v>222</v>
      </c>
      <c r="B68" s="11" t="s">
        <v>326</v>
      </c>
      <c r="C68" s="11" t="s">
        <v>223</v>
      </c>
      <c r="D68" s="46"/>
    </row>
    <row r="69" spans="1:4">
      <c r="A69" s="11" t="s">
        <v>127</v>
      </c>
      <c r="B69" s="11" t="s">
        <v>326</v>
      </c>
      <c r="C69" s="11" t="s">
        <v>266</v>
      </c>
      <c r="D69" s="46"/>
    </row>
    <row r="70" spans="1:4">
      <c r="A70" s="11" t="s">
        <v>41</v>
      </c>
      <c r="B70" s="35" t="s">
        <v>327</v>
      </c>
      <c r="C70" s="28">
        <v>85850</v>
      </c>
      <c r="D70" s="46"/>
    </row>
    <row r="71" spans="1:4">
      <c r="A71" s="11" t="s">
        <v>42</v>
      </c>
      <c r="B71" s="11" t="s">
        <v>126</v>
      </c>
      <c r="C71" s="11" t="s">
        <v>267</v>
      </c>
      <c r="D71" s="46"/>
    </row>
    <row r="72" spans="1:4">
      <c r="A72" s="11" t="s">
        <v>173</v>
      </c>
      <c r="B72" s="11" t="s">
        <v>326</v>
      </c>
      <c r="C72" s="11" t="s">
        <v>268</v>
      </c>
      <c r="D72" s="46"/>
    </row>
    <row r="73" spans="1:4">
      <c r="A73" s="11" t="s">
        <v>210</v>
      </c>
      <c r="B73" s="11" t="s">
        <v>23</v>
      </c>
      <c r="C73" s="28">
        <v>31985070</v>
      </c>
      <c r="D73" s="46"/>
    </row>
    <row r="74" spans="1:4">
      <c r="A74" s="11" t="s">
        <v>43</v>
      </c>
      <c r="B74" s="36" t="s">
        <v>144</v>
      </c>
      <c r="C74" s="50" t="s">
        <v>269</v>
      </c>
      <c r="D74" s="46"/>
    </row>
    <row r="75" spans="1:4">
      <c r="A75" s="11" t="s">
        <v>270</v>
      </c>
      <c r="B75" s="11" t="s">
        <v>126</v>
      </c>
      <c r="C75" s="11" t="s">
        <v>271</v>
      </c>
      <c r="D75" s="46"/>
    </row>
    <row r="76" spans="1:4">
      <c r="A76" s="11" t="s">
        <v>182</v>
      </c>
      <c r="B76" s="11" t="s">
        <v>326</v>
      </c>
      <c r="C76" s="11" t="s">
        <v>275</v>
      </c>
      <c r="D76" s="46"/>
    </row>
    <row r="77" spans="1:4">
      <c r="A77" s="11" t="s">
        <v>44</v>
      </c>
      <c r="B77" s="11" t="s">
        <v>23</v>
      </c>
      <c r="C77" s="11" t="s">
        <v>272</v>
      </c>
      <c r="D77" s="46"/>
    </row>
    <row r="78" spans="1:4">
      <c r="A78" s="28" t="s">
        <v>139</v>
      </c>
      <c r="B78" s="28" t="s">
        <v>15</v>
      </c>
      <c r="C78" s="28">
        <v>3115879001</v>
      </c>
      <c r="D78" s="46"/>
    </row>
    <row r="79" spans="1:4">
      <c r="A79" s="28" t="s">
        <v>213</v>
      </c>
      <c r="B79" s="11" t="s">
        <v>23</v>
      </c>
      <c r="C79" s="28" t="s">
        <v>273</v>
      </c>
      <c r="D79" s="46"/>
    </row>
    <row r="80" spans="1:4">
      <c r="A80" s="11" t="s">
        <v>135</v>
      </c>
      <c r="B80" s="35" t="s">
        <v>136</v>
      </c>
      <c r="C80" s="11" t="s">
        <v>274</v>
      </c>
      <c r="D80" s="46"/>
    </row>
    <row r="81" spans="1:8">
      <c r="A81" s="11" t="s">
        <v>276</v>
      </c>
      <c r="B81" s="11" t="s">
        <v>326</v>
      </c>
      <c r="C81" s="11" t="s">
        <v>277</v>
      </c>
      <c r="D81" s="46"/>
    </row>
    <row r="82" spans="1:8">
      <c r="A82" s="11" t="s">
        <v>50</v>
      </c>
      <c r="B82" s="11" t="s">
        <v>51</v>
      </c>
      <c r="C82" s="28" t="s">
        <v>278</v>
      </c>
      <c r="D82" s="46"/>
    </row>
    <row r="83" spans="1:8">
      <c r="A83" s="11" t="s">
        <v>214</v>
      </c>
      <c r="B83" s="11" t="s">
        <v>136</v>
      </c>
      <c r="C83" s="28" t="s">
        <v>215</v>
      </c>
      <c r="D83" s="46"/>
      <c r="H83" s="42"/>
    </row>
    <row r="84" spans="1:8">
      <c r="A84" s="11" t="s">
        <v>45</v>
      </c>
      <c r="B84" s="11" t="s">
        <v>326</v>
      </c>
      <c r="C84" s="11" t="s">
        <v>279</v>
      </c>
      <c r="D84" s="46"/>
      <c r="H84" s="43"/>
    </row>
    <row r="85" spans="1:8">
      <c r="A85" s="11" t="s">
        <v>186</v>
      </c>
      <c r="B85" s="11" t="s">
        <v>326</v>
      </c>
      <c r="C85" s="11" t="s">
        <v>280</v>
      </c>
      <c r="D85" s="46"/>
    </row>
    <row r="86" spans="1:8">
      <c r="A86" s="11" t="s">
        <v>195</v>
      </c>
      <c r="B86" s="11" t="s">
        <v>196</v>
      </c>
      <c r="C86" s="28">
        <v>10000065</v>
      </c>
      <c r="D86" s="46"/>
    </row>
    <row r="87" spans="1:8">
      <c r="A87" s="11" t="s">
        <v>30</v>
      </c>
      <c r="B87" s="11" t="s">
        <v>31</v>
      </c>
      <c r="C87" s="28">
        <v>79256</v>
      </c>
    </row>
    <row r="88" spans="1:8">
      <c r="A88" s="11" t="s">
        <v>46</v>
      </c>
      <c r="B88" s="35" t="s">
        <v>29</v>
      </c>
      <c r="C88" s="51">
        <v>72304</v>
      </c>
      <c r="D88" s="31"/>
    </row>
    <row r="89" spans="1:8">
      <c r="A89" s="11" t="s">
        <v>212</v>
      </c>
      <c r="B89" s="35" t="s">
        <v>23</v>
      </c>
      <c r="C89" s="28">
        <v>15553027</v>
      </c>
      <c r="D89" s="46"/>
    </row>
    <row r="90" spans="1:8">
      <c r="A90" s="11" t="s">
        <v>140</v>
      </c>
      <c r="B90" s="11" t="s">
        <v>326</v>
      </c>
      <c r="C90" s="34" t="s">
        <v>281</v>
      </c>
      <c r="D90" s="46"/>
    </row>
    <row r="91" spans="1:8">
      <c r="A91" s="11" t="s">
        <v>180</v>
      </c>
      <c r="B91" s="11" t="s">
        <v>326</v>
      </c>
      <c r="C91" s="11" t="s">
        <v>282</v>
      </c>
      <c r="D91" s="46"/>
    </row>
    <row r="92" spans="1:8">
      <c r="A92" s="11" t="s">
        <v>183</v>
      </c>
      <c r="B92" s="11" t="s">
        <v>326</v>
      </c>
      <c r="C92" s="11" t="s">
        <v>283</v>
      </c>
      <c r="D92" s="46"/>
    </row>
    <row r="93" spans="1:8">
      <c r="A93" s="11" t="s">
        <v>48</v>
      </c>
      <c r="B93" s="11" t="s">
        <v>49</v>
      </c>
      <c r="C93" s="28">
        <v>554656</v>
      </c>
      <c r="D93" s="46"/>
    </row>
    <row r="94" spans="1:8">
      <c r="A94" s="11" t="s">
        <v>47</v>
      </c>
      <c r="B94" s="11" t="s">
        <v>326</v>
      </c>
      <c r="C94" s="11" t="s">
        <v>285</v>
      </c>
      <c r="D94" s="46"/>
    </row>
    <row r="95" spans="1:8">
      <c r="A95" s="11" t="s">
        <v>47</v>
      </c>
      <c r="B95" s="11" t="s">
        <v>326</v>
      </c>
      <c r="C95" s="11" t="s">
        <v>286</v>
      </c>
      <c r="D95" s="46"/>
    </row>
    <row r="96" spans="1:8">
      <c r="A96" s="11" t="s">
        <v>198</v>
      </c>
      <c r="B96" s="11" t="s">
        <v>196</v>
      </c>
      <c r="C96" s="11" t="s">
        <v>199</v>
      </c>
    </row>
    <row r="97" spans="1:4">
      <c r="A97" s="11" t="s">
        <v>188</v>
      </c>
      <c r="B97" s="11" t="s">
        <v>326</v>
      </c>
      <c r="C97" s="11" t="s">
        <v>292</v>
      </c>
    </row>
    <row r="98" spans="1:4">
      <c r="A98" s="11" t="s">
        <v>211</v>
      </c>
      <c r="B98" s="11" t="s">
        <v>23</v>
      </c>
      <c r="C98" s="28">
        <v>15568025</v>
      </c>
    </row>
    <row r="99" spans="1:4">
      <c r="A99" s="11" t="s">
        <v>457</v>
      </c>
      <c r="B99" s="11" t="s">
        <v>326</v>
      </c>
      <c r="C99" s="11" t="s">
        <v>287</v>
      </c>
      <c r="D99" s="46"/>
    </row>
    <row r="100" spans="1:4">
      <c r="A100" s="11" t="s">
        <v>289</v>
      </c>
      <c r="B100" s="11" t="s">
        <v>219</v>
      </c>
      <c r="C100" s="11" t="s">
        <v>288</v>
      </c>
      <c r="D100" s="46"/>
    </row>
    <row r="101" spans="1:4">
      <c r="A101" s="11" t="s">
        <v>290</v>
      </c>
      <c r="B101" s="11" t="s">
        <v>23</v>
      </c>
      <c r="C101" s="28">
        <v>12605010</v>
      </c>
      <c r="D101" s="46"/>
    </row>
    <row r="102" spans="1:4">
      <c r="A102" s="11" t="s">
        <v>220</v>
      </c>
      <c r="B102" s="11" t="s">
        <v>221</v>
      </c>
      <c r="C102" s="11" t="s">
        <v>291</v>
      </c>
      <c r="D102" s="46"/>
    </row>
    <row r="103" spans="1:4">
      <c r="A103" s="11" t="s">
        <v>586</v>
      </c>
      <c r="B103" s="11" t="s">
        <v>588</v>
      </c>
      <c r="C103" s="11" t="s">
        <v>587</v>
      </c>
      <c r="D103" s="46"/>
    </row>
    <row r="104" spans="1:4">
      <c r="A104" s="11" t="s">
        <v>185</v>
      </c>
      <c r="B104" s="11" t="s">
        <v>326</v>
      </c>
      <c r="C104" s="28">
        <v>95144</v>
      </c>
      <c r="D104" s="46"/>
    </row>
    <row r="105" spans="1:4" ht="9.9499999999999993" customHeight="1" thickBot="1">
      <c r="D105" s="46"/>
    </row>
    <row r="106" spans="1:4" ht="16.5" thickBot="1">
      <c r="A106" s="208" t="s">
        <v>53</v>
      </c>
      <c r="B106" s="209"/>
      <c r="C106" s="210"/>
    </row>
    <row r="107" spans="1:4">
      <c r="A107" s="34" t="s">
        <v>54</v>
      </c>
      <c r="B107" s="34" t="s">
        <v>31</v>
      </c>
      <c r="C107" s="58">
        <v>80284</v>
      </c>
      <c r="D107" s="31"/>
    </row>
    <row r="108" spans="1:4">
      <c r="A108" s="11" t="s">
        <v>295</v>
      </c>
      <c r="B108" s="11" t="s">
        <v>31</v>
      </c>
      <c r="C108" s="28">
        <v>80004</v>
      </c>
      <c r="D108" s="46"/>
    </row>
    <row r="109" spans="1:4">
      <c r="A109" s="12" t="s">
        <v>315</v>
      </c>
      <c r="B109" s="11" t="s">
        <v>308</v>
      </c>
      <c r="C109" s="28">
        <v>1000121</v>
      </c>
      <c r="D109" s="46"/>
    </row>
    <row r="110" spans="1:4">
      <c r="A110" s="11" t="s">
        <v>309</v>
      </c>
      <c r="B110" s="11" t="s">
        <v>308</v>
      </c>
      <c r="C110" s="28">
        <v>1000157</v>
      </c>
      <c r="D110" s="46"/>
    </row>
    <row r="111" spans="1:4">
      <c r="A111" s="11" t="s">
        <v>310</v>
      </c>
      <c r="B111" s="11" t="s">
        <v>308</v>
      </c>
      <c r="C111" s="28">
        <v>120262</v>
      </c>
      <c r="D111" s="46"/>
    </row>
    <row r="112" spans="1:4">
      <c r="A112" s="11" t="s">
        <v>55</v>
      </c>
      <c r="B112" s="11" t="s">
        <v>31</v>
      </c>
      <c r="C112" s="28">
        <v>69504</v>
      </c>
      <c r="D112" s="46"/>
    </row>
    <row r="113" spans="1:5">
      <c r="A113" s="11" t="s">
        <v>56</v>
      </c>
      <c r="B113" s="11" t="s">
        <v>57</v>
      </c>
      <c r="C113" s="28" t="s">
        <v>296</v>
      </c>
      <c r="D113" s="31"/>
    </row>
    <row r="114" spans="1:5">
      <c r="A114" s="11" t="s">
        <v>58</v>
      </c>
      <c r="B114" s="11" t="s">
        <v>59</v>
      </c>
      <c r="C114" s="28" t="s">
        <v>297</v>
      </c>
      <c r="D114" s="46"/>
    </row>
    <row r="115" spans="1:5">
      <c r="A115" s="11" t="s">
        <v>307</v>
      </c>
      <c r="B115" s="11" t="s">
        <v>197</v>
      </c>
      <c r="C115" s="11" t="s">
        <v>284</v>
      </c>
      <c r="D115" s="46"/>
    </row>
    <row r="116" spans="1:5">
      <c r="A116" s="11" t="s">
        <v>133</v>
      </c>
      <c r="B116" s="11" t="s">
        <v>31</v>
      </c>
      <c r="C116" s="28">
        <v>990890</v>
      </c>
      <c r="D116" s="46"/>
    </row>
    <row r="117" spans="1:5">
      <c r="A117" s="11" t="s">
        <v>134</v>
      </c>
      <c r="B117" s="11" t="s">
        <v>31</v>
      </c>
      <c r="C117" s="28">
        <v>9002755</v>
      </c>
      <c r="D117" s="46"/>
      <c r="E117" s="19"/>
    </row>
    <row r="118" spans="1:5" ht="9.9499999999999993" customHeight="1" thickBot="1">
      <c r="D118" s="46"/>
      <c r="E118" s="19"/>
    </row>
    <row r="119" spans="1:5" ht="16.5" thickBot="1">
      <c r="A119" s="208" t="s">
        <v>293</v>
      </c>
      <c r="B119" s="209"/>
      <c r="C119" s="210"/>
      <c r="D119" s="46"/>
      <c r="E119" s="20"/>
    </row>
    <row r="120" spans="1:5">
      <c r="A120" s="11" t="s">
        <v>224</v>
      </c>
      <c r="B120" s="11" t="s">
        <v>23</v>
      </c>
      <c r="C120" s="34" t="s">
        <v>253</v>
      </c>
      <c r="D120" s="46"/>
      <c r="E120" s="20"/>
    </row>
    <row r="121" spans="1:5">
      <c r="A121" s="11" t="s">
        <v>313</v>
      </c>
      <c r="B121" s="11" t="s">
        <v>226</v>
      </c>
      <c r="C121" s="123" t="s">
        <v>314</v>
      </c>
      <c r="D121" s="46"/>
      <c r="E121" s="20"/>
    </row>
    <row r="122" spans="1:5">
      <c r="A122" s="11" t="s">
        <v>294</v>
      </c>
      <c r="B122" s="11" t="s">
        <v>218</v>
      </c>
      <c r="C122" s="11" t="s">
        <v>217</v>
      </c>
      <c r="D122" s="46"/>
      <c r="E122" s="20"/>
    </row>
    <row r="123" spans="1:5">
      <c r="A123" s="11" t="s">
        <v>143</v>
      </c>
      <c r="B123" s="11" t="s">
        <v>326</v>
      </c>
      <c r="C123" s="11" t="s">
        <v>298</v>
      </c>
      <c r="D123" s="31"/>
      <c r="E123" s="20"/>
    </row>
    <row r="124" spans="1:5">
      <c r="A124" s="11" t="s">
        <v>137</v>
      </c>
      <c r="B124" s="11" t="s">
        <v>299</v>
      </c>
      <c r="C124" s="11" t="s">
        <v>301</v>
      </c>
      <c r="D124" s="46"/>
    </row>
    <row r="125" spans="1:5">
      <c r="A125" s="11" t="s">
        <v>138</v>
      </c>
      <c r="B125" s="11" t="s">
        <v>299</v>
      </c>
      <c r="C125" s="11" t="s">
        <v>300</v>
      </c>
      <c r="D125" s="46"/>
    </row>
    <row r="126" spans="1:5">
      <c r="A126" s="12" t="s">
        <v>142</v>
      </c>
      <c r="B126" s="12" t="s">
        <v>141</v>
      </c>
      <c r="C126" s="12" t="s">
        <v>302</v>
      </c>
      <c r="D126" s="46"/>
    </row>
    <row r="127" spans="1:5">
      <c r="A127" s="11" t="s">
        <v>458</v>
      </c>
      <c r="B127" s="11" t="s">
        <v>23</v>
      </c>
      <c r="C127" s="11" t="s">
        <v>303</v>
      </c>
      <c r="D127" s="46"/>
    </row>
    <row r="128" spans="1:5">
      <c r="A128" s="11" t="s">
        <v>304</v>
      </c>
      <c r="B128" s="11" t="s">
        <v>23</v>
      </c>
      <c r="C128" s="28">
        <v>11976299</v>
      </c>
      <c r="D128" s="46"/>
    </row>
    <row r="129" spans="1:4">
      <c r="A129" s="11" t="s">
        <v>145</v>
      </c>
      <c r="B129" s="11" t="s">
        <v>40</v>
      </c>
      <c r="C129" s="28">
        <v>3516</v>
      </c>
    </row>
    <row r="130" spans="1:4">
      <c r="A130" s="11" t="s">
        <v>306</v>
      </c>
      <c r="B130" s="11" t="s">
        <v>40</v>
      </c>
      <c r="C130" s="28">
        <v>3338</v>
      </c>
      <c r="D130" s="46"/>
    </row>
    <row r="131" spans="1:4">
      <c r="A131" s="11" t="s">
        <v>52</v>
      </c>
      <c r="B131" s="11" t="s">
        <v>40</v>
      </c>
      <c r="C131" s="28">
        <v>7007</v>
      </c>
      <c r="D131" s="46"/>
    </row>
    <row r="132" spans="1:4">
      <c r="A132" s="11" t="s">
        <v>132</v>
      </c>
      <c r="B132" s="11" t="s">
        <v>23</v>
      </c>
      <c r="C132" s="28">
        <v>92096</v>
      </c>
      <c r="D132" s="46"/>
    </row>
    <row r="133" spans="1:4">
      <c r="A133" s="11" t="s">
        <v>459</v>
      </c>
      <c r="B133" s="28" t="s">
        <v>40</v>
      </c>
      <c r="C133" s="28">
        <v>3412</v>
      </c>
      <c r="D133" s="46"/>
    </row>
    <row r="134" spans="1:4">
      <c r="A134" s="11" t="s">
        <v>581</v>
      </c>
      <c r="B134" s="28" t="s">
        <v>40</v>
      </c>
      <c r="C134" s="28">
        <v>3460</v>
      </c>
      <c r="D134" s="46"/>
    </row>
    <row r="135" spans="1:4">
      <c r="A135" s="11" t="s">
        <v>582</v>
      </c>
      <c r="B135" s="28" t="s">
        <v>40</v>
      </c>
      <c r="C135" s="28">
        <v>3470</v>
      </c>
      <c r="D135" s="46"/>
    </row>
    <row r="136" spans="1:4">
      <c r="A136" s="11" t="s">
        <v>311</v>
      </c>
      <c r="B136" s="11" t="s">
        <v>200</v>
      </c>
      <c r="C136" s="28" t="s">
        <v>312</v>
      </c>
      <c r="D136" s="46"/>
    </row>
    <row r="137" spans="1:4">
      <c r="A137" s="11" t="s">
        <v>216</v>
      </c>
      <c r="B137" s="11" t="s">
        <v>200</v>
      </c>
      <c r="C137" s="11" t="s">
        <v>305</v>
      </c>
      <c r="D137" s="46"/>
    </row>
    <row r="138" spans="1:4" ht="16.5" thickBot="1">
      <c r="D138" s="46"/>
    </row>
    <row r="139" spans="1:4" ht="16.5" thickBot="1">
      <c r="A139" s="135" t="s">
        <v>60</v>
      </c>
      <c r="B139" s="136"/>
      <c r="C139" s="55"/>
    </row>
    <row r="140" spans="1:4" ht="25.5">
      <c r="A140" s="34" t="s">
        <v>61</v>
      </c>
      <c r="B140" s="53" t="s">
        <v>625</v>
      </c>
      <c r="C140" s="11" t="s">
        <v>62</v>
      </c>
      <c r="D140" s="31"/>
    </row>
    <row r="141" spans="1:4">
      <c r="A141" s="11" t="s">
        <v>125</v>
      </c>
      <c r="B141" s="11" t="s">
        <v>63</v>
      </c>
      <c r="C141" s="11" t="s">
        <v>64</v>
      </c>
      <c r="D141" s="31"/>
    </row>
    <row r="142" spans="1:4">
      <c r="A142" s="12" t="s">
        <v>624</v>
      </c>
      <c r="B142" s="12" t="s">
        <v>622</v>
      </c>
      <c r="C142" s="12" t="s">
        <v>623</v>
      </c>
      <c r="D142" s="31"/>
    </row>
    <row r="143" spans="1:4" ht="16.5" thickBot="1">
      <c r="B143" s="52"/>
      <c r="C143" s="52"/>
    </row>
    <row r="144" spans="1:4" ht="16.5" thickBot="1">
      <c r="A144" s="45" t="s">
        <v>20</v>
      </c>
      <c r="B144" s="54"/>
      <c r="C144" s="55"/>
    </row>
    <row r="145" spans="1:4">
      <c r="A145" s="53" t="s">
        <v>558</v>
      </c>
      <c r="B145" s="128" t="s">
        <v>557</v>
      </c>
      <c r="C145" s="129">
        <v>98740</v>
      </c>
      <c r="D145" s="31"/>
    </row>
    <row r="146" spans="1:4">
      <c r="B146" s="57"/>
      <c r="C146" s="57"/>
      <c r="D146" s="31"/>
    </row>
    <row r="147" spans="1:4">
      <c r="B147" s="57"/>
      <c r="C147" s="57"/>
    </row>
    <row r="148" spans="1:4">
      <c r="B148" s="57"/>
      <c r="C148" s="57"/>
    </row>
    <row r="149" spans="1:4">
      <c r="B149" s="57"/>
      <c r="C149" s="57"/>
    </row>
    <row r="150" spans="1:4">
      <c r="B150" s="57"/>
      <c r="C150" s="57"/>
    </row>
    <row r="151" spans="1:4">
      <c r="B151" s="57"/>
      <c r="C151" s="57"/>
    </row>
    <row r="152" spans="1:4">
      <c r="A152" s="56"/>
      <c r="B152" s="57"/>
      <c r="C152" s="57"/>
    </row>
    <row r="153" spans="1:4">
      <c r="A153" s="60"/>
      <c r="B153" s="57"/>
      <c r="C153" s="57"/>
    </row>
    <row r="154" spans="1:4">
      <c r="A154" s="60"/>
    </row>
    <row r="155" spans="1:4">
      <c r="A155" s="60"/>
    </row>
    <row r="156" spans="1:4">
      <c r="A156" s="56"/>
    </row>
    <row r="157" spans="1:4">
      <c r="A157" s="60"/>
    </row>
    <row r="158" spans="1:4">
      <c r="A158" s="60"/>
    </row>
    <row r="159" spans="1:4">
      <c r="A159" s="56"/>
    </row>
  </sheetData>
  <mergeCells count="4">
    <mergeCell ref="A3:C3"/>
    <mergeCell ref="A24:C24"/>
    <mergeCell ref="A106:C106"/>
    <mergeCell ref="A119:C119"/>
  </mergeCells>
  <pageMargins left="0.1" right="0.7" top="0.09" bottom="0.75" header="0.3" footer="0.3"/>
  <pageSetup paperSize="9" scale="34" pageOrder="overThenDown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8C8D9-62F1-F144-B269-198BF783C4C6}">
  <sheetPr>
    <pageSetUpPr fitToPage="1"/>
  </sheetPr>
  <dimension ref="A1:L56"/>
  <sheetViews>
    <sheetView topLeftCell="A45" zoomScale="170" workbookViewId="0">
      <selection activeCell="C31" sqref="C31"/>
    </sheetView>
  </sheetViews>
  <sheetFormatPr defaultColWidth="11" defaultRowHeight="15.75"/>
  <cols>
    <col min="1" max="1" width="46" customWidth="1"/>
    <col min="2" max="2" width="11.5" customWidth="1"/>
    <col min="3" max="3" width="58.375" customWidth="1"/>
    <col min="4" max="4" width="29.875" customWidth="1"/>
    <col min="8" max="8" width="23" customWidth="1"/>
  </cols>
  <sheetData>
    <row r="1" spans="1:12">
      <c r="A1" s="30" t="s">
        <v>579</v>
      </c>
      <c r="B1" s="4"/>
      <c r="C1" s="4"/>
    </row>
    <row r="2" spans="1:12">
      <c r="A2" s="61" t="s">
        <v>365</v>
      </c>
      <c r="B2" s="61" t="s">
        <v>367</v>
      </c>
      <c r="C2" s="61" t="s">
        <v>372</v>
      </c>
      <c r="D2" s="194" t="s">
        <v>366</v>
      </c>
      <c r="E2" s="194"/>
      <c r="F2" s="194"/>
      <c r="G2" s="194"/>
      <c r="H2" s="194"/>
    </row>
    <row r="3" spans="1:12" ht="21" customHeight="1">
      <c r="A3" s="95" t="s">
        <v>419</v>
      </c>
      <c r="B3" s="7"/>
      <c r="C3" s="7"/>
      <c r="D3" s="211"/>
      <c r="E3" s="212"/>
      <c r="F3" s="212"/>
      <c r="G3" s="212"/>
      <c r="H3" s="213"/>
    </row>
    <row r="4" spans="1:12" ht="33" customHeight="1">
      <c r="A4" s="11" t="s">
        <v>82</v>
      </c>
      <c r="B4" s="6" t="s">
        <v>89</v>
      </c>
      <c r="C4" s="90" t="s">
        <v>445</v>
      </c>
      <c r="D4" s="237" t="s">
        <v>81</v>
      </c>
      <c r="E4" s="237"/>
      <c r="F4" s="237"/>
      <c r="G4" s="237"/>
      <c r="H4" s="237"/>
    </row>
    <row r="5" spans="1:12" ht="39" customHeight="1">
      <c r="A5" s="11" t="s">
        <v>80</v>
      </c>
      <c r="B5" s="6" t="s">
        <v>89</v>
      </c>
      <c r="C5" s="90" t="s">
        <v>446</v>
      </c>
      <c r="D5" s="238" t="s">
        <v>79</v>
      </c>
      <c r="E5" s="238"/>
      <c r="F5" s="238"/>
      <c r="G5" s="238"/>
      <c r="H5" s="238"/>
    </row>
    <row r="6" spans="1:12" ht="21" customHeight="1">
      <c r="A6" s="11" t="s">
        <v>83</v>
      </c>
      <c r="B6" s="9" t="s">
        <v>87</v>
      </c>
      <c r="C6" s="90" t="s">
        <v>447</v>
      </c>
      <c r="D6" s="237" t="s">
        <v>86</v>
      </c>
      <c r="E6" s="237"/>
      <c r="F6" s="237"/>
      <c r="G6" s="237"/>
      <c r="H6" s="237"/>
    </row>
    <row r="7" spans="1:12" ht="21" customHeight="1">
      <c r="A7" s="67" t="s">
        <v>84</v>
      </c>
      <c r="B7" s="76" t="s">
        <v>88</v>
      </c>
      <c r="C7" s="91" t="s">
        <v>447</v>
      </c>
      <c r="D7" s="239" t="s">
        <v>85</v>
      </c>
      <c r="E7" s="239"/>
      <c r="F7" s="239"/>
      <c r="G7" s="239"/>
      <c r="H7" s="239"/>
      <c r="K7" s="3"/>
      <c r="L7" s="21"/>
    </row>
    <row r="8" spans="1:12">
      <c r="A8" s="88"/>
      <c r="B8" s="92"/>
      <c r="C8" s="71"/>
      <c r="D8" s="229"/>
      <c r="E8" s="229"/>
      <c r="F8" s="229"/>
      <c r="G8" s="229"/>
      <c r="H8" s="229"/>
    </row>
    <row r="9" spans="1:12" ht="21" customHeight="1">
      <c r="A9" s="89" t="s">
        <v>440</v>
      </c>
      <c r="B9" s="93"/>
      <c r="C9" s="49"/>
      <c r="D9" s="240"/>
      <c r="E9" s="241"/>
      <c r="F9" s="241"/>
      <c r="G9" s="241"/>
      <c r="H9" s="242"/>
    </row>
    <row r="10" spans="1:12" ht="21" customHeight="1">
      <c r="A10" s="11" t="s">
        <v>321</v>
      </c>
      <c r="B10" s="6" t="s">
        <v>89</v>
      </c>
      <c r="C10" s="90" t="s">
        <v>442</v>
      </c>
      <c r="D10" s="228" t="s">
        <v>322</v>
      </c>
      <c r="E10" s="229"/>
      <c r="F10" s="229"/>
      <c r="G10" s="229"/>
      <c r="H10" s="230"/>
    </row>
    <row r="11" spans="1:12" ht="21" customHeight="1">
      <c r="A11" s="11" t="s">
        <v>82</v>
      </c>
      <c r="B11" s="6" t="s">
        <v>89</v>
      </c>
      <c r="C11" s="90" t="s">
        <v>443</v>
      </c>
      <c r="D11" s="228" t="s">
        <v>323</v>
      </c>
      <c r="E11" s="229"/>
      <c r="F11" s="229"/>
      <c r="G11" s="229"/>
      <c r="H11" s="230"/>
    </row>
    <row r="12" spans="1:12" ht="45" customHeight="1">
      <c r="A12" s="11" t="s">
        <v>80</v>
      </c>
      <c r="B12" s="6" t="s">
        <v>89</v>
      </c>
      <c r="C12" s="90" t="s">
        <v>441</v>
      </c>
      <c r="D12" s="214" t="s">
        <v>368</v>
      </c>
      <c r="E12" s="215"/>
      <c r="F12" s="215"/>
      <c r="G12" s="215"/>
      <c r="H12" s="216"/>
    </row>
    <row r="13" spans="1:12" ht="21" customHeight="1">
      <c r="A13" s="11" t="s">
        <v>90</v>
      </c>
      <c r="B13" s="9" t="s">
        <v>87</v>
      </c>
      <c r="C13" s="90" t="s">
        <v>444</v>
      </c>
      <c r="D13" s="237" t="s">
        <v>76</v>
      </c>
      <c r="E13" s="237"/>
      <c r="F13" s="237"/>
      <c r="G13" s="237"/>
      <c r="H13" s="237"/>
    </row>
    <row r="14" spans="1:12" ht="21" customHeight="1">
      <c r="A14" s="67" t="s">
        <v>91</v>
      </c>
      <c r="B14" s="76" t="s">
        <v>88</v>
      </c>
      <c r="C14" s="91" t="s">
        <v>444</v>
      </c>
      <c r="D14" s="239" t="s">
        <v>77</v>
      </c>
      <c r="E14" s="239"/>
      <c r="F14" s="239"/>
      <c r="G14" s="239"/>
      <c r="H14" s="239"/>
    </row>
    <row r="15" spans="1:12">
      <c r="A15" s="85"/>
      <c r="B15" s="80"/>
      <c r="C15" s="81"/>
      <c r="D15" s="243"/>
      <c r="E15" s="243"/>
      <c r="F15" s="243"/>
      <c r="G15" s="243"/>
      <c r="H15" s="243"/>
    </row>
    <row r="16" spans="1:12" ht="21" customHeight="1">
      <c r="A16" s="96" t="s">
        <v>435</v>
      </c>
      <c r="B16" s="14"/>
      <c r="C16" s="78"/>
      <c r="D16" s="82"/>
      <c r="E16" s="83"/>
      <c r="F16" s="83"/>
      <c r="G16" s="83"/>
      <c r="H16" s="84"/>
    </row>
    <row r="17" spans="1:8" ht="21" customHeight="1">
      <c r="A17" s="65" t="s">
        <v>147</v>
      </c>
      <c r="B17" s="9" t="s">
        <v>87</v>
      </c>
      <c r="C17" s="70" t="s">
        <v>369</v>
      </c>
      <c r="D17" s="237" t="s">
        <v>151</v>
      </c>
      <c r="E17" s="237"/>
      <c r="F17" s="237"/>
      <c r="G17" s="237"/>
      <c r="H17" s="237"/>
    </row>
    <row r="18" spans="1:8" ht="21" customHeight="1">
      <c r="A18" s="65" t="s">
        <v>148</v>
      </c>
      <c r="B18" s="10" t="s">
        <v>88</v>
      </c>
      <c r="C18" s="70" t="s">
        <v>369</v>
      </c>
      <c r="D18" s="237" t="s">
        <v>152</v>
      </c>
      <c r="E18" s="237"/>
      <c r="F18" s="237"/>
      <c r="G18" s="237"/>
      <c r="H18" s="237"/>
    </row>
    <row r="19" spans="1:8" ht="21" customHeight="1">
      <c r="A19" s="65" t="s">
        <v>149</v>
      </c>
      <c r="B19" s="9" t="s">
        <v>87</v>
      </c>
      <c r="C19" s="70" t="s">
        <v>369</v>
      </c>
      <c r="D19" s="237" t="s">
        <v>153</v>
      </c>
      <c r="E19" s="237"/>
      <c r="F19" s="237"/>
      <c r="G19" s="237"/>
      <c r="H19" s="237"/>
    </row>
    <row r="20" spans="1:8" ht="21" customHeight="1">
      <c r="A20" s="94" t="s">
        <v>150</v>
      </c>
      <c r="B20" s="76" t="s">
        <v>88</v>
      </c>
      <c r="C20" s="69" t="s">
        <v>369</v>
      </c>
      <c r="D20" s="239" t="s">
        <v>154</v>
      </c>
      <c r="E20" s="239"/>
      <c r="F20" s="239"/>
      <c r="G20" s="239"/>
      <c r="H20" s="239"/>
    </row>
    <row r="21" spans="1:8">
      <c r="A21" s="79"/>
      <c r="B21" s="80"/>
      <c r="C21" s="81"/>
      <c r="D21" s="243"/>
      <c r="E21" s="243"/>
      <c r="F21" s="243"/>
      <c r="G21" s="243"/>
      <c r="H21" s="243"/>
    </row>
    <row r="22" spans="1:8" ht="21" customHeight="1">
      <c r="A22" s="97" t="s">
        <v>92</v>
      </c>
      <c r="B22" s="77"/>
      <c r="C22" s="87"/>
      <c r="D22" s="234"/>
      <c r="E22" s="235"/>
      <c r="F22" s="235"/>
      <c r="G22" s="235"/>
      <c r="H22" s="236"/>
    </row>
    <row r="23" spans="1:8" ht="21" customHeight="1">
      <c r="A23" s="11" t="s">
        <v>94</v>
      </c>
      <c r="B23" s="9" t="s">
        <v>87</v>
      </c>
      <c r="C23" s="75" t="s">
        <v>370</v>
      </c>
      <c r="D23" s="221" t="s">
        <v>423</v>
      </c>
      <c r="E23" s="222"/>
      <c r="F23" s="222"/>
      <c r="G23" s="222"/>
      <c r="H23" s="223"/>
    </row>
    <row r="24" spans="1:8" ht="21" customHeight="1">
      <c r="A24" s="11" t="s">
        <v>78</v>
      </c>
      <c r="B24" s="62" t="s">
        <v>88</v>
      </c>
      <c r="C24" s="75" t="s">
        <v>370</v>
      </c>
      <c r="D24" s="221" t="s">
        <v>422</v>
      </c>
      <c r="E24" s="222"/>
      <c r="F24" s="222"/>
      <c r="G24" s="222"/>
      <c r="H24" s="223"/>
    </row>
    <row r="25" spans="1:8" ht="80.099999999999994" customHeight="1">
      <c r="A25" s="11" t="s">
        <v>96</v>
      </c>
      <c r="B25" s="6" t="s">
        <v>87</v>
      </c>
      <c r="C25" s="74" t="s">
        <v>679</v>
      </c>
      <c r="D25" s="221" t="s">
        <v>421</v>
      </c>
      <c r="E25" s="222"/>
      <c r="F25" s="222"/>
      <c r="G25" s="222"/>
      <c r="H25" s="223"/>
    </row>
    <row r="26" spans="1:8" ht="80.099999999999994" customHeight="1">
      <c r="A26" s="11" t="s">
        <v>95</v>
      </c>
      <c r="B26" s="62" t="s">
        <v>88</v>
      </c>
      <c r="C26" s="74" t="s">
        <v>680</v>
      </c>
      <c r="D26" s="221" t="s">
        <v>424</v>
      </c>
      <c r="E26" s="222"/>
      <c r="F26" s="222"/>
      <c r="G26" s="222"/>
      <c r="H26" s="223"/>
    </row>
    <row r="27" spans="1:8" ht="21" customHeight="1">
      <c r="A27" s="94" t="s">
        <v>101</v>
      </c>
      <c r="B27" s="6" t="s">
        <v>87</v>
      </c>
      <c r="C27" s="86" t="s">
        <v>431</v>
      </c>
      <c r="D27" s="221" t="s">
        <v>420</v>
      </c>
      <c r="E27" s="222"/>
      <c r="F27" s="222"/>
      <c r="G27" s="222"/>
      <c r="H27" s="223"/>
    </row>
    <row r="28" spans="1:8" ht="21" customHeight="1">
      <c r="A28" s="65" t="s">
        <v>100</v>
      </c>
      <c r="B28" s="62" t="s">
        <v>88</v>
      </c>
      <c r="C28" s="75" t="s">
        <v>433</v>
      </c>
      <c r="D28" s="221" t="s">
        <v>425</v>
      </c>
      <c r="E28" s="222"/>
      <c r="F28" s="222"/>
      <c r="G28" s="222"/>
      <c r="H28" s="223"/>
    </row>
    <row r="29" spans="1:8">
      <c r="A29" s="88"/>
      <c r="B29" s="64"/>
      <c r="D29" s="163"/>
      <c r="E29" s="163"/>
      <c r="F29" s="163"/>
      <c r="G29" s="163"/>
      <c r="H29" s="163"/>
    </row>
    <row r="30" spans="1:8" ht="21" customHeight="1">
      <c r="A30" s="97" t="s">
        <v>93</v>
      </c>
      <c r="B30" s="66"/>
      <c r="C30" s="114"/>
      <c r="D30" s="225"/>
      <c r="E30" s="226"/>
      <c r="F30" s="226"/>
      <c r="G30" s="226"/>
      <c r="H30" s="227"/>
    </row>
    <row r="31" spans="1:8" ht="57" customHeight="1">
      <c r="A31" s="11" t="s">
        <v>94</v>
      </c>
      <c r="B31" s="6" t="s">
        <v>87</v>
      </c>
      <c r="C31" s="74" t="s">
        <v>432</v>
      </c>
      <c r="D31" s="221" t="s">
        <v>423</v>
      </c>
      <c r="E31" s="222"/>
      <c r="F31" s="222"/>
      <c r="G31" s="222"/>
      <c r="H31" s="223"/>
    </row>
    <row r="32" spans="1:8" ht="54.95" customHeight="1">
      <c r="A32" s="11" t="s">
        <v>97</v>
      </c>
      <c r="B32" s="6" t="s">
        <v>88</v>
      </c>
      <c r="C32" s="74" t="s">
        <v>432</v>
      </c>
      <c r="D32" s="231" t="s">
        <v>65</v>
      </c>
      <c r="E32" s="232"/>
      <c r="F32" s="232"/>
      <c r="G32" s="232"/>
      <c r="H32" s="233"/>
    </row>
    <row r="33" spans="1:8" ht="21" customHeight="1">
      <c r="A33" s="11" t="s">
        <v>98</v>
      </c>
      <c r="B33" s="6" t="s">
        <v>87</v>
      </c>
      <c r="C33" s="75" t="s">
        <v>434</v>
      </c>
      <c r="D33" s="221" t="s">
        <v>428</v>
      </c>
      <c r="E33" s="222"/>
      <c r="F33" s="222"/>
      <c r="G33" s="222"/>
      <c r="H33" s="223"/>
    </row>
    <row r="34" spans="1:8" ht="21" customHeight="1">
      <c r="A34" s="11" t="s">
        <v>99</v>
      </c>
      <c r="B34" s="6" t="s">
        <v>88</v>
      </c>
      <c r="C34" s="75" t="s">
        <v>434</v>
      </c>
      <c r="D34" s="221" t="s">
        <v>429</v>
      </c>
      <c r="E34" s="222"/>
      <c r="F34" s="222"/>
      <c r="G34" s="222"/>
      <c r="H34" s="223"/>
    </row>
    <row r="35" spans="1:8" ht="21" customHeight="1">
      <c r="A35" s="67" t="s">
        <v>102</v>
      </c>
      <c r="B35" s="6" t="s">
        <v>87</v>
      </c>
      <c r="C35" s="75" t="s">
        <v>431</v>
      </c>
      <c r="D35" s="221" t="s">
        <v>427</v>
      </c>
      <c r="E35" s="222"/>
      <c r="F35" s="222"/>
      <c r="G35" s="222"/>
      <c r="H35" s="223"/>
    </row>
    <row r="36" spans="1:8" ht="21" customHeight="1">
      <c r="A36" s="11" t="s">
        <v>103</v>
      </c>
      <c r="B36" s="6" t="s">
        <v>88</v>
      </c>
      <c r="C36" s="75" t="s">
        <v>430</v>
      </c>
      <c r="D36" s="221" t="s">
        <v>426</v>
      </c>
      <c r="E36" s="222"/>
      <c r="F36" s="222"/>
      <c r="G36" s="222"/>
      <c r="H36" s="223"/>
    </row>
    <row r="37" spans="1:8" ht="15.95" customHeight="1">
      <c r="D37" s="224"/>
      <c r="E37" s="224"/>
      <c r="F37" s="224"/>
      <c r="G37" s="224"/>
      <c r="H37" s="224"/>
    </row>
    <row r="38" spans="1:8" ht="21" customHeight="1">
      <c r="A38" s="111" t="s">
        <v>155</v>
      </c>
      <c r="B38" s="112"/>
      <c r="C38" s="113"/>
      <c r="D38" s="244"/>
      <c r="E38" s="245"/>
      <c r="F38" s="245"/>
      <c r="G38" s="245"/>
      <c r="H38" s="246"/>
    </row>
    <row r="39" spans="1:8" ht="21" customHeight="1">
      <c r="A39" s="72" t="s">
        <v>438</v>
      </c>
      <c r="B39" s="9" t="s">
        <v>87</v>
      </c>
      <c r="C39" s="23" t="s">
        <v>89</v>
      </c>
      <c r="D39" s="221" t="s">
        <v>156</v>
      </c>
      <c r="E39" s="222"/>
      <c r="F39" s="222"/>
      <c r="G39" s="222"/>
      <c r="H39" s="223"/>
    </row>
    <row r="40" spans="1:8" ht="21" customHeight="1">
      <c r="A40" s="72" t="s">
        <v>438</v>
      </c>
      <c r="B40" s="6" t="s">
        <v>88</v>
      </c>
      <c r="C40" s="23" t="s">
        <v>89</v>
      </c>
      <c r="D40" s="221" t="s">
        <v>157</v>
      </c>
      <c r="E40" s="222"/>
      <c r="F40" s="222"/>
      <c r="G40" s="222"/>
      <c r="H40" s="223"/>
    </row>
    <row r="41" spans="1:8" ht="21" customHeight="1">
      <c r="A41" s="72" t="s">
        <v>438</v>
      </c>
      <c r="B41" s="9" t="s">
        <v>164</v>
      </c>
      <c r="C41" s="23" t="s">
        <v>89</v>
      </c>
      <c r="D41" s="221" t="s">
        <v>206</v>
      </c>
      <c r="E41" s="222"/>
      <c r="F41" s="222"/>
      <c r="G41" s="222"/>
      <c r="H41" s="223"/>
    </row>
    <row r="42" spans="1:8" ht="21" customHeight="1">
      <c r="A42" s="72" t="s">
        <v>436</v>
      </c>
      <c r="B42" s="9" t="s">
        <v>87</v>
      </c>
      <c r="C42" s="23" t="s">
        <v>89</v>
      </c>
      <c r="D42" s="221" t="s">
        <v>158</v>
      </c>
      <c r="E42" s="222"/>
      <c r="F42" s="222"/>
      <c r="G42" s="222"/>
      <c r="H42" s="223"/>
    </row>
    <row r="43" spans="1:8" ht="21" customHeight="1">
      <c r="A43" s="72" t="s">
        <v>436</v>
      </c>
      <c r="B43" s="6" t="s">
        <v>88</v>
      </c>
      <c r="C43" s="23" t="s">
        <v>89</v>
      </c>
      <c r="D43" s="221" t="s">
        <v>159</v>
      </c>
      <c r="E43" s="222"/>
      <c r="F43" s="222"/>
      <c r="G43" s="222"/>
      <c r="H43" s="223"/>
    </row>
    <row r="44" spans="1:8" ht="21" customHeight="1">
      <c r="A44" s="72" t="s">
        <v>436</v>
      </c>
      <c r="B44" s="9" t="s">
        <v>164</v>
      </c>
      <c r="C44" s="23" t="s">
        <v>89</v>
      </c>
      <c r="D44" s="221" t="s">
        <v>160</v>
      </c>
      <c r="E44" s="222"/>
      <c r="F44" s="222"/>
      <c r="G44" s="222"/>
      <c r="H44" s="223"/>
    </row>
    <row r="45" spans="1:8" ht="21" customHeight="1">
      <c r="A45" s="72" t="s">
        <v>437</v>
      </c>
      <c r="B45" s="9" t="s">
        <v>87</v>
      </c>
      <c r="C45" s="23" t="s">
        <v>89</v>
      </c>
      <c r="D45" s="221" t="s">
        <v>161</v>
      </c>
      <c r="E45" s="222"/>
      <c r="F45" s="222"/>
      <c r="G45" s="222"/>
      <c r="H45" s="223"/>
    </row>
    <row r="46" spans="1:8" ht="21" customHeight="1">
      <c r="A46" s="72" t="s">
        <v>437</v>
      </c>
      <c r="B46" s="6" t="s">
        <v>88</v>
      </c>
      <c r="C46" s="23" t="s">
        <v>89</v>
      </c>
      <c r="D46" s="221" t="s">
        <v>162</v>
      </c>
      <c r="E46" s="222"/>
      <c r="F46" s="222"/>
      <c r="G46" s="222"/>
      <c r="H46" s="223"/>
    </row>
    <row r="47" spans="1:8" ht="21" customHeight="1">
      <c r="A47" s="72" t="s">
        <v>437</v>
      </c>
      <c r="B47" s="9" t="s">
        <v>164</v>
      </c>
      <c r="C47" s="23" t="s">
        <v>89</v>
      </c>
      <c r="D47" s="221" t="s">
        <v>163</v>
      </c>
      <c r="E47" s="222"/>
      <c r="F47" s="222"/>
      <c r="G47" s="222"/>
      <c r="H47" s="223"/>
    </row>
    <row r="48" spans="1:8">
      <c r="C48" s="73"/>
      <c r="D48" s="217"/>
      <c r="E48" s="217"/>
      <c r="F48" s="217"/>
      <c r="G48" s="217"/>
      <c r="H48" s="217"/>
    </row>
    <row r="49" spans="1:8" s="101" customFormat="1" ht="21" customHeight="1">
      <c r="A49" s="98" t="s">
        <v>439</v>
      </c>
      <c r="B49" s="99"/>
      <c r="C49" s="100"/>
      <c r="D49" s="218"/>
      <c r="E49" s="219"/>
      <c r="F49" s="219"/>
      <c r="G49" s="219"/>
      <c r="H49" s="220"/>
    </row>
    <row r="50" spans="1:8" ht="21" customHeight="1">
      <c r="A50" s="1"/>
      <c r="B50" s="9" t="s">
        <v>87</v>
      </c>
      <c r="C50" s="23" t="s">
        <v>89</v>
      </c>
      <c r="D50" s="231" t="s">
        <v>207</v>
      </c>
      <c r="E50" s="232"/>
      <c r="F50" s="232"/>
      <c r="G50" s="232"/>
      <c r="H50" s="233"/>
    </row>
    <row r="51" spans="1:8" ht="21" customHeight="1">
      <c r="A51" s="1"/>
      <c r="B51" s="6" t="s">
        <v>88</v>
      </c>
      <c r="C51" s="23" t="s">
        <v>89</v>
      </c>
      <c r="D51" s="231" t="s">
        <v>208</v>
      </c>
      <c r="E51" s="232"/>
      <c r="F51" s="232"/>
      <c r="G51" s="232"/>
      <c r="H51" s="233"/>
    </row>
    <row r="52" spans="1:8">
      <c r="D52" s="5"/>
    </row>
    <row r="53" spans="1:8">
      <c r="D53" s="5"/>
    </row>
    <row r="54" spans="1:8">
      <c r="D54" s="5"/>
    </row>
    <row r="55" spans="1:8">
      <c r="D55" s="5"/>
    </row>
    <row r="56" spans="1:8">
      <c r="D56" s="5"/>
    </row>
  </sheetData>
  <mergeCells count="49">
    <mergeCell ref="D42:H42"/>
    <mergeCell ref="D43:H43"/>
    <mergeCell ref="D38:H38"/>
    <mergeCell ref="D17:H17"/>
    <mergeCell ref="D18:H18"/>
    <mergeCell ref="D28:H28"/>
    <mergeCell ref="D24:H24"/>
    <mergeCell ref="D27:H27"/>
    <mergeCell ref="D36:H36"/>
    <mergeCell ref="D35:H35"/>
    <mergeCell ref="D33:H33"/>
    <mergeCell ref="D50:H50"/>
    <mergeCell ref="D51:H51"/>
    <mergeCell ref="D44:H44"/>
    <mergeCell ref="D45:H45"/>
    <mergeCell ref="D46:H46"/>
    <mergeCell ref="D47:H47"/>
    <mergeCell ref="D2:H2"/>
    <mergeCell ref="D31:H31"/>
    <mergeCell ref="D32:H32"/>
    <mergeCell ref="D22:H22"/>
    <mergeCell ref="D4:H4"/>
    <mergeCell ref="D5:H5"/>
    <mergeCell ref="D6:H6"/>
    <mergeCell ref="D7:H7"/>
    <mergeCell ref="D13:H13"/>
    <mergeCell ref="D14:H14"/>
    <mergeCell ref="D8:H8"/>
    <mergeCell ref="D9:H9"/>
    <mergeCell ref="D21:H21"/>
    <mergeCell ref="D19:H19"/>
    <mergeCell ref="D20:H20"/>
    <mergeCell ref="D15:H15"/>
    <mergeCell ref="D3:H3"/>
    <mergeCell ref="D12:H12"/>
    <mergeCell ref="D48:H48"/>
    <mergeCell ref="D49:H49"/>
    <mergeCell ref="D34:H34"/>
    <mergeCell ref="D39:H39"/>
    <mergeCell ref="D23:H23"/>
    <mergeCell ref="D25:H25"/>
    <mergeCell ref="D37:H37"/>
    <mergeCell ref="D26:H26"/>
    <mergeCell ref="D30:H30"/>
    <mergeCell ref="D29:H29"/>
    <mergeCell ref="D11:H11"/>
    <mergeCell ref="D10:H10"/>
    <mergeCell ref="D40:H40"/>
    <mergeCell ref="D41:H41"/>
  </mergeCells>
  <pageMargins left="0.1" right="0.7" top="0.09" bottom="9.8425200000000004E-2" header="0.3" footer="0.3"/>
  <pageSetup paperSize="9" scale="48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52B02-6314-DF40-B14E-AC3D17181B89}">
  <sheetPr>
    <pageSetUpPr fitToPage="1"/>
  </sheetPr>
  <dimension ref="A1:K15"/>
  <sheetViews>
    <sheetView tabSelected="1" zoomScale="99" workbookViewId="0">
      <selection activeCell="E5" sqref="E5:I5"/>
    </sheetView>
  </sheetViews>
  <sheetFormatPr defaultColWidth="11" defaultRowHeight="15.75"/>
  <cols>
    <col min="1" max="1" width="15" customWidth="1"/>
    <col min="2" max="2" width="6.625" customWidth="1"/>
    <col min="3" max="3" width="10.875" customWidth="1"/>
    <col min="4" max="4" width="37.625" customWidth="1"/>
    <col min="11" max="11" width="53.875" customWidth="1"/>
  </cols>
  <sheetData>
    <row r="1" spans="1:11">
      <c r="A1" s="165" t="s">
        <v>580</v>
      </c>
      <c r="B1" s="165"/>
      <c r="C1" s="165"/>
      <c r="D1" s="165"/>
      <c r="E1" s="165"/>
      <c r="F1" s="165"/>
      <c r="G1" s="165"/>
      <c r="H1" s="165"/>
      <c r="I1" s="165"/>
    </row>
    <row r="2" spans="1:11">
      <c r="A2" s="61" t="s">
        <v>371</v>
      </c>
      <c r="B2" s="61"/>
      <c r="C2" s="61" t="s">
        <v>470</v>
      </c>
      <c r="D2" s="61" t="s">
        <v>372</v>
      </c>
      <c r="E2" s="194" t="s">
        <v>456</v>
      </c>
      <c r="F2" s="194"/>
      <c r="G2" s="194"/>
      <c r="H2" s="194"/>
      <c r="I2" s="194"/>
    </row>
    <row r="3" spans="1:11" ht="99.95" customHeight="1">
      <c r="A3" s="11" t="s">
        <v>104</v>
      </c>
      <c r="B3" s="11" t="s">
        <v>71</v>
      </c>
      <c r="C3" s="116" t="s">
        <v>450</v>
      </c>
      <c r="D3" s="90" t="s">
        <v>370</v>
      </c>
      <c r="E3" s="214" t="s">
        <v>105</v>
      </c>
      <c r="F3" s="215"/>
      <c r="G3" s="215"/>
      <c r="H3" s="215"/>
      <c r="I3" s="216"/>
    </row>
    <row r="4" spans="1:11" ht="71.099999999999994" customHeight="1">
      <c r="A4" s="11" t="s">
        <v>67</v>
      </c>
      <c r="B4" s="11" t="s">
        <v>71</v>
      </c>
      <c r="C4" s="116" t="s">
        <v>451</v>
      </c>
      <c r="D4" s="90" t="s">
        <v>681</v>
      </c>
      <c r="E4" s="247" t="s">
        <v>192</v>
      </c>
      <c r="F4" s="248"/>
      <c r="G4" s="248"/>
      <c r="H4" s="248"/>
      <c r="I4" s="249"/>
      <c r="K4" s="119"/>
    </row>
    <row r="5" spans="1:11" ht="84" customHeight="1">
      <c r="A5" s="11" t="s">
        <v>190</v>
      </c>
      <c r="B5" s="11" t="s">
        <v>109</v>
      </c>
      <c r="C5" s="118" t="s">
        <v>453</v>
      </c>
      <c r="D5" s="90" t="s">
        <v>681</v>
      </c>
      <c r="E5" s="251" t="s">
        <v>191</v>
      </c>
      <c r="F5" s="252"/>
      <c r="G5" s="252"/>
      <c r="H5" s="252"/>
      <c r="I5" s="253"/>
    </row>
    <row r="6" spans="1:11" ht="71.099999999999994" customHeight="1">
      <c r="A6" s="11" t="s">
        <v>68</v>
      </c>
      <c r="B6" s="11" t="s">
        <v>71</v>
      </c>
      <c r="C6" s="116" t="s">
        <v>451</v>
      </c>
      <c r="D6" s="90" t="s">
        <v>373</v>
      </c>
      <c r="E6" s="250" t="s">
        <v>73</v>
      </c>
      <c r="F6" s="250"/>
      <c r="G6" s="250"/>
      <c r="H6" s="250"/>
      <c r="I6" s="250"/>
    </row>
    <row r="7" spans="1:11" ht="71.099999999999994" customHeight="1">
      <c r="A7" s="11" t="s">
        <v>69</v>
      </c>
      <c r="B7" s="11" t="s">
        <v>71</v>
      </c>
      <c r="C7" s="117" t="s">
        <v>451</v>
      </c>
      <c r="D7" s="70" t="s">
        <v>434</v>
      </c>
      <c r="E7" s="250" t="s">
        <v>74</v>
      </c>
      <c r="F7" s="250"/>
      <c r="G7" s="250"/>
      <c r="H7" s="250"/>
      <c r="I7" s="250"/>
    </row>
    <row r="8" spans="1:11" ht="99.95" customHeight="1">
      <c r="A8" s="11" t="s">
        <v>70</v>
      </c>
      <c r="B8" s="11" t="s">
        <v>72</v>
      </c>
      <c r="C8" s="116" t="s">
        <v>454</v>
      </c>
      <c r="D8" s="70" t="s">
        <v>434</v>
      </c>
      <c r="E8" s="250" t="s">
        <v>75</v>
      </c>
      <c r="F8" s="250"/>
      <c r="G8" s="250"/>
      <c r="H8" s="250"/>
      <c r="I8" s="250"/>
    </row>
    <row r="9" spans="1:11" ht="72" customHeight="1">
      <c r="A9" s="11" t="s">
        <v>106</v>
      </c>
      <c r="B9" s="11" t="s">
        <v>71</v>
      </c>
      <c r="C9" s="117" t="s">
        <v>451</v>
      </c>
      <c r="D9" s="102" t="s">
        <v>448</v>
      </c>
      <c r="E9" s="250" t="s">
        <v>107</v>
      </c>
      <c r="F9" s="250"/>
      <c r="G9" s="250"/>
      <c r="H9" s="250"/>
      <c r="I9" s="250"/>
    </row>
    <row r="10" spans="1:11" ht="99.95" customHeight="1">
      <c r="A10" s="11" t="s">
        <v>108</v>
      </c>
      <c r="B10" s="11" t="s">
        <v>109</v>
      </c>
      <c r="C10" s="118" t="s">
        <v>453</v>
      </c>
      <c r="D10" s="102" t="s">
        <v>449</v>
      </c>
      <c r="E10" s="250" t="s">
        <v>110</v>
      </c>
      <c r="F10" s="250"/>
      <c r="G10" s="250"/>
      <c r="H10" s="250"/>
      <c r="I10" s="250"/>
    </row>
    <row r="11" spans="1:11" ht="71.099999999999994" customHeight="1">
      <c r="A11" s="11" t="s">
        <v>111</v>
      </c>
      <c r="B11" s="11" t="s">
        <v>71</v>
      </c>
      <c r="C11" s="116" t="s">
        <v>452</v>
      </c>
      <c r="D11" s="70" t="s">
        <v>430</v>
      </c>
      <c r="E11" s="250" t="s">
        <v>112</v>
      </c>
      <c r="F11" s="250"/>
      <c r="G11" s="250"/>
      <c r="H11" s="250"/>
      <c r="I11" s="250"/>
    </row>
    <row r="12" spans="1:11" ht="99.95" customHeight="1">
      <c r="A12" s="11" t="s">
        <v>113</v>
      </c>
      <c r="B12" s="11" t="s">
        <v>109</v>
      </c>
      <c r="C12" s="116" t="s">
        <v>455</v>
      </c>
      <c r="D12" s="115" t="s">
        <v>486</v>
      </c>
      <c r="E12" s="250" t="s">
        <v>114</v>
      </c>
      <c r="F12" s="250"/>
      <c r="G12" s="250"/>
      <c r="H12" s="250"/>
      <c r="I12" s="250"/>
    </row>
    <row r="15" spans="1:11">
      <c r="A15" s="38"/>
    </row>
  </sheetData>
  <mergeCells count="12">
    <mergeCell ref="E11:I11"/>
    <mergeCell ref="E9:I9"/>
    <mergeCell ref="E12:I12"/>
    <mergeCell ref="E10:I10"/>
    <mergeCell ref="E8:I8"/>
    <mergeCell ref="A1:I1"/>
    <mergeCell ref="E2:I2"/>
    <mergeCell ref="E4:I4"/>
    <mergeCell ref="E6:I6"/>
    <mergeCell ref="E7:I7"/>
    <mergeCell ref="E5:I5"/>
    <mergeCell ref="E3:I3"/>
  </mergeCells>
  <pageMargins left="0.1" right="0.7" top="0.09" bottom="0.75" header="0.3" footer="0.3"/>
  <pageSetup paperSize="9" scale="6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8</vt:i4>
      </vt:variant>
    </vt:vector>
  </HeadingPairs>
  <TitlesOfParts>
    <vt:vector size="16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'Supplemental Table S1'!Print_Area</vt:lpstr>
      <vt:lpstr>'Supplemental Table S2'!Print_Area</vt:lpstr>
      <vt:lpstr>'Supplemental Table S3'!Print_Area</vt:lpstr>
      <vt:lpstr>'Supplemental Table S4'!Print_Area</vt:lpstr>
      <vt:lpstr>'Supplemental Table S5'!Print_Area</vt:lpstr>
      <vt:lpstr>'Supplemental Table S6'!Print_Area</vt:lpstr>
      <vt:lpstr>'Supplemental Table S7'!Print_Area</vt:lpstr>
      <vt:lpstr>'Supplemental Table S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C_DD5</cp:lastModifiedBy>
  <cp:lastPrinted>2024-06-28T13:41:54Z</cp:lastPrinted>
  <dcterms:created xsi:type="dcterms:W3CDTF">2022-09-10T11:11:27Z</dcterms:created>
  <dcterms:modified xsi:type="dcterms:W3CDTF">2024-12-12T10:29:22Z</dcterms:modified>
</cp:coreProperties>
</file>